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wageningenur4-my.sharepoint.com/personal/rayner_gonzalezprendes_wur_nl/Documents/OptibovProject/paper/WH/Version08_acepted/"/>
    </mc:Choice>
  </mc:AlternateContent>
  <xr:revisionPtr revIDLastSave="2" documentId="8_{603640FE-ECEA-433F-8FFB-0E7C3DD6EE73}" xr6:coauthVersionLast="47" xr6:coauthVersionMax="47" xr10:uidLastSave="{8BA7A4AB-0ED0-469D-A199-CD015BE0F845}"/>
  <bookViews>
    <workbookView xWindow="-120" yWindow="-120" windowWidth="29040" windowHeight="15840" tabRatio="500" xr2:uid="{00000000-000D-0000-FFFF-FFFF00000000}"/>
  </bookViews>
  <sheets>
    <sheet name="Suppl T5" sheetId="16" r:id="rId1"/>
  </sheets>
  <definedNames>
    <definedName name="_xlnm._FilterDatabase" localSheetId="0" hidden="1">'Suppl T5'!$A$3:$E$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5" i="16" l="1"/>
  <c r="E6" i="16"/>
  <c r="E7" i="16"/>
  <c r="E28" i="16"/>
  <c r="E29" i="16"/>
  <c r="E30" i="16"/>
  <c r="E31" i="16"/>
  <c r="E32" i="16"/>
  <c r="E33" i="16"/>
  <c r="E34" i="16"/>
  <c r="E35" i="16"/>
  <c r="E36" i="16"/>
  <c r="E37" i="16"/>
  <c r="E38" i="16"/>
  <c r="E39" i="16"/>
  <c r="E40" i="16"/>
  <c r="E8" i="16"/>
  <c r="E9" i="16"/>
  <c r="E10" i="16"/>
  <c r="E11" i="16"/>
  <c r="E41" i="16"/>
  <c r="E42" i="16"/>
  <c r="E43" i="16"/>
  <c r="E44" i="16"/>
  <c r="E45" i="16"/>
  <c r="E46" i="16"/>
  <c r="E47" i="16"/>
  <c r="E48" i="16"/>
  <c r="E49" i="16"/>
  <c r="E50" i="16"/>
  <c r="E51" i="16"/>
  <c r="E52" i="16"/>
  <c r="E53" i="16"/>
  <c r="E54" i="16"/>
  <c r="E12" i="16"/>
  <c r="E13" i="16"/>
  <c r="E14" i="16"/>
  <c r="E15" i="16"/>
  <c r="E16" i="16"/>
  <c r="E17" i="16"/>
  <c r="E18" i="16"/>
  <c r="E19" i="16"/>
  <c r="E20" i="16"/>
  <c r="E21" i="16"/>
  <c r="E22" i="16"/>
  <c r="E23" i="16"/>
  <c r="E24" i="16"/>
  <c r="E25" i="16"/>
  <c r="E26" i="16"/>
  <c r="E27" i="16"/>
  <c r="E55" i="16"/>
  <c r="E56" i="16"/>
  <c r="E75" i="16"/>
  <c r="E76" i="16"/>
  <c r="E77" i="16"/>
  <c r="E78" i="16"/>
  <c r="E79" i="16"/>
  <c r="E80" i="16"/>
  <c r="E81" i="16"/>
  <c r="E82" i="16"/>
  <c r="E83" i="16"/>
  <c r="E84" i="16"/>
  <c r="E85" i="16"/>
  <c r="E57" i="16"/>
  <c r="E58" i="16"/>
  <c r="E86" i="16"/>
  <c r="E87" i="16"/>
  <c r="E88" i="16"/>
  <c r="E89" i="16"/>
  <c r="E90" i="16"/>
  <c r="E91" i="16"/>
  <c r="E92" i="16"/>
  <c r="E93" i="16"/>
  <c r="E94" i="16"/>
  <c r="E95" i="16"/>
  <c r="E59" i="16"/>
  <c r="E60" i="16"/>
  <c r="E61" i="16"/>
  <c r="E62" i="16"/>
  <c r="E63" i="16"/>
  <c r="E64" i="16"/>
  <c r="E65" i="16"/>
  <c r="E66" i="16"/>
  <c r="E67" i="16"/>
  <c r="E68" i="16"/>
  <c r="E69" i="16"/>
  <c r="E70" i="16"/>
  <c r="E71" i="16"/>
  <c r="E72" i="16"/>
  <c r="E73" i="16"/>
  <c r="E74" i="16"/>
  <c r="E96" i="16"/>
  <c r="E97" i="16"/>
  <c r="E98" i="16"/>
  <c r="E99" i="16"/>
  <c r="E111" i="16"/>
  <c r="E112" i="16"/>
  <c r="E113" i="16"/>
  <c r="E114" i="16"/>
  <c r="E115" i="16"/>
  <c r="E116" i="16"/>
  <c r="E117" i="16"/>
  <c r="E118" i="16"/>
  <c r="E119" i="16"/>
  <c r="E120" i="16"/>
  <c r="E121" i="16"/>
  <c r="E122" i="16"/>
  <c r="E123" i="16"/>
  <c r="E124" i="16"/>
  <c r="E125" i="16"/>
  <c r="E126" i="16"/>
  <c r="E127" i="16"/>
  <c r="E100" i="16"/>
  <c r="E128" i="16"/>
  <c r="E129" i="16"/>
  <c r="E130" i="16"/>
  <c r="E131" i="16"/>
  <c r="E132" i="16"/>
  <c r="E133" i="16"/>
  <c r="E134" i="16"/>
  <c r="E135" i="16"/>
  <c r="E136" i="16"/>
  <c r="E137" i="16"/>
  <c r="E138" i="16"/>
  <c r="E139" i="16"/>
  <c r="E140" i="16"/>
  <c r="E141" i="16"/>
  <c r="E101" i="16"/>
  <c r="E102" i="16"/>
  <c r="E103" i="16"/>
  <c r="E104" i="16"/>
  <c r="E105" i="16"/>
  <c r="E106" i="16"/>
  <c r="E107" i="16"/>
  <c r="E108" i="16"/>
  <c r="E109" i="16"/>
  <c r="E110" i="16"/>
  <c r="E142" i="16"/>
  <c r="E143" i="16"/>
  <c r="E150" i="16"/>
  <c r="E151" i="16"/>
  <c r="E152" i="16"/>
  <c r="E153" i="16"/>
  <c r="E154" i="16"/>
  <c r="E155" i="16"/>
  <c r="E156" i="16"/>
  <c r="E157" i="16"/>
  <c r="E158" i="16"/>
  <c r="E159" i="16"/>
  <c r="E160" i="16"/>
  <c r="E161" i="16"/>
  <c r="E162" i="16"/>
  <c r="E163" i="16"/>
  <c r="E164" i="16"/>
  <c r="E165" i="16"/>
  <c r="E166" i="16"/>
  <c r="E167" i="16"/>
  <c r="E168" i="16"/>
  <c r="E169" i="16"/>
  <c r="E170" i="16"/>
  <c r="E171" i="16"/>
  <c r="E172" i="16"/>
  <c r="E144" i="16"/>
  <c r="E145" i="16"/>
  <c r="E146" i="16"/>
  <c r="E147" i="16"/>
  <c r="E148" i="16"/>
  <c r="E149" i="16"/>
  <c r="E173" i="16"/>
  <c r="E174" i="16"/>
  <c r="E175" i="16"/>
  <c r="E176" i="16"/>
  <c r="E189" i="16"/>
  <c r="E190" i="16"/>
  <c r="E191" i="16"/>
  <c r="E192" i="16"/>
  <c r="E193" i="16"/>
  <c r="E194" i="16"/>
  <c r="E195" i="16"/>
  <c r="E196" i="16"/>
  <c r="E197" i="16"/>
  <c r="E198" i="16"/>
  <c r="E199" i="16"/>
  <c r="E200" i="16"/>
  <c r="E201" i="16"/>
  <c r="E202" i="16"/>
  <c r="E203" i="16"/>
  <c r="E204" i="16"/>
  <c r="E177" i="16"/>
  <c r="E178" i="16"/>
  <c r="E205" i="16"/>
  <c r="E206" i="16"/>
  <c r="E207" i="16"/>
  <c r="E208" i="16"/>
  <c r="E209" i="16"/>
  <c r="E210" i="16"/>
  <c r="E211" i="16"/>
  <c r="E212" i="16"/>
  <c r="E213" i="16"/>
  <c r="E214" i="16"/>
  <c r="E215" i="16"/>
  <c r="E216" i="16"/>
  <c r="E217" i="16"/>
  <c r="E218" i="16"/>
  <c r="E219" i="16"/>
  <c r="E220" i="16"/>
  <c r="E179" i="16"/>
  <c r="E180" i="16"/>
  <c r="E181" i="16"/>
  <c r="E182" i="16"/>
  <c r="E183" i="16"/>
  <c r="E184" i="16"/>
  <c r="E185" i="16"/>
  <c r="E186" i="16"/>
  <c r="E187" i="16"/>
  <c r="E188" i="16"/>
  <c r="E221" i="16"/>
  <c r="E240" i="16"/>
  <c r="E241" i="16"/>
  <c r="E242" i="16"/>
  <c r="E243" i="16"/>
  <c r="E244" i="16"/>
  <c r="E245" i="16"/>
  <c r="E246" i="16"/>
  <c r="E247" i="16"/>
  <c r="E248" i="16"/>
  <c r="E249" i="16"/>
  <c r="E250" i="16"/>
  <c r="E251" i="16"/>
  <c r="E222" i="16"/>
  <c r="E223" i="16"/>
  <c r="E224" i="16"/>
  <c r="E225" i="16"/>
  <c r="E226" i="16"/>
  <c r="E252" i="16"/>
  <c r="E253" i="16"/>
  <c r="E254" i="16"/>
  <c r="E255" i="16"/>
  <c r="E256" i="16"/>
  <c r="E257" i="16"/>
  <c r="E258" i="16"/>
  <c r="E259" i="16"/>
  <c r="E260" i="16"/>
  <c r="E227" i="16"/>
  <c r="E228" i="16"/>
  <c r="E229" i="16"/>
  <c r="E230" i="16"/>
  <c r="E231" i="16"/>
  <c r="E232" i="16"/>
  <c r="E233" i="16"/>
  <c r="E234" i="16"/>
  <c r="E235" i="16"/>
  <c r="E236" i="16"/>
  <c r="E237" i="16"/>
  <c r="E238" i="16"/>
  <c r="E239" i="16"/>
  <c r="E4" i="16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AA11898-C47A-4AF9-BEA2-40AED2141500}" keepAlive="1" name="Query - Table 0" description="Connection to the 'Table 0' query in the workbook." type="5" refreshedVersion="6" background="1" saveData="1">
    <dbPr connection="Provider=Microsoft.Mashup.OleDb.1;Data Source=$Workbook$;Location=&quot;Table 0&quot;;Extended Properties=&quot;&quot;" command="SELECT * FROM [Table 0]"/>
  </connection>
</connections>
</file>

<file path=xl/sharedStrings.xml><?xml version="1.0" encoding="utf-8"?>
<sst xmlns="http://schemas.openxmlformats.org/spreadsheetml/2006/main" count="263" uniqueCount="12">
  <si>
    <t>BTA</t>
  </si>
  <si>
    <t>Breeds</t>
  </si>
  <si>
    <t>Deep_red_unique</t>
  </si>
  <si>
    <t>Dutch_belted_unique</t>
  </si>
  <si>
    <t>Fries_Hollands_unique</t>
  </si>
  <si>
    <t>Groninger_Whiteheaded_unique</t>
  </si>
  <si>
    <t>MRY_unique</t>
  </si>
  <si>
    <t>size (bp)</t>
  </si>
  <si>
    <t>Holstein-Friesian_unique</t>
  </si>
  <si>
    <t>Region start (bp)</t>
  </si>
  <si>
    <t>Region end (bp)</t>
  </si>
  <si>
    <r>
      <t xml:space="preserve">S5 Table. </t>
    </r>
    <r>
      <rPr>
        <sz val="10"/>
        <rFont val="Arial"/>
        <family val="2"/>
      </rPr>
      <t>Breed-specific selective sweep regions detected in Dutch Belted, Dutch Friesian, Meuse-Rhine-Yssel, Deep Red, GWH, and Holstein Friesian breed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0"/>
      <name val="Arial"/>
      <family val="2"/>
    </font>
    <font>
      <b/>
      <sz val="10"/>
      <name val="Arial"/>
      <family val="2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12">
    <xf numFmtId="0" fontId="0" fillId="0" borderId="0" xfId="0"/>
    <xf numFmtId="3" fontId="1" fillId="0" borderId="0" xfId="0" applyNumberFormat="1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1" xfId="0" applyFont="1" applyBorder="1" applyAlignment="1">
      <alignment horizontal="center"/>
    </xf>
    <xf numFmtId="3" fontId="0" fillId="0" borderId="1" xfId="0" applyNumberFormat="1" applyFont="1" applyBorder="1" applyAlignment="1">
      <alignment horizontal="center"/>
    </xf>
    <xf numFmtId="3" fontId="0" fillId="0" borderId="0" xfId="0" applyNumberFormat="1" applyFont="1" applyAlignment="1">
      <alignment horizontal="center"/>
    </xf>
    <xf numFmtId="0" fontId="0" fillId="0" borderId="0" xfId="0" applyFont="1" applyFill="1"/>
    <xf numFmtId="0" fontId="0" fillId="0" borderId="0" xfId="0" applyFont="1" applyFill="1" applyAlignment="1">
      <alignment horizontal="center"/>
    </xf>
    <xf numFmtId="3" fontId="0" fillId="0" borderId="0" xfId="0" applyNumberFormat="1" applyFont="1" applyFill="1" applyAlignment="1">
      <alignment horizontal="center"/>
    </xf>
    <xf numFmtId="0" fontId="1" fillId="0" borderId="1" xfId="0" applyFont="1" applyFill="1" applyBorder="1" applyAlignment="1">
      <alignment horizontal="center"/>
    </xf>
    <xf numFmtId="3" fontId="1" fillId="0" borderId="1" xfId="0" applyNumberFormat="1" applyFont="1" applyFill="1" applyBorder="1" applyAlignment="1">
      <alignment horizontal="center"/>
    </xf>
    <xf numFmtId="0" fontId="1" fillId="0" borderId="0" xfId="0" applyFont="1" applyAlignment="1">
      <alignment vertical="center"/>
    </xf>
  </cellXfs>
  <cellStyles count="2">
    <cellStyle name="Normal" xfId="0" builtinId="0"/>
    <cellStyle name="Normal 2" xfId="1" xr:uid="{27C84593-D4E1-41AA-B4CD-FA3E2B48B86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connections" Target="connections.xml"/><Relationship Id="rId7" Type="http://schemas.openxmlformats.org/officeDocument/2006/relationships/customXml" Target="../customXml/item1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10" Type="http://schemas.openxmlformats.org/officeDocument/2006/relationships/customXml" Target="../customXml/item4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EC4F64-2522-47E4-A71D-D70D65832C34}">
  <dimension ref="A1:E272"/>
  <sheetViews>
    <sheetView tabSelected="1" zoomScaleNormal="100" workbookViewId="0"/>
  </sheetViews>
  <sheetFormatPr defaultColWidth="39.5703125" defaultRowHeight="12.75" x14ac:dyDescent="0.2"/>
  <cols>
    <col min="1" max="1" width="55.140625" style="7" customWidth="1"/>
    <col min="2" max="2" width="4.7109375" style="8" bestFit="1" customWidth="1"/>
    <col min="3" max="3" width="16.42578125" style="8" bestFit="1" customWidth="1"/>
    <col min="4" max="4" width="15.7109375" style="8" bestFit="1" customWidth="1"/>
    <col min="5" max="5" width="8.7109375" style="8" bestFit="1" customWidth="1"/>
    <col min="6" max="16384" width="39.5703125" style="6"/>
  </cols>
  <sheetData>
    <row r="1" spans="1:5" x14ac:dyDescent="0.2">
      <c r="A1" s="11" t="s">
        <v>11</v>
      </c>
      <c r="B1" s="7"/>
    </row>
    <row r="2" spans="1:5" x14ac:dyDescent="0.2">
      <c r="B2" s="2"/>
      <c r="C2" s="1"/>
      <c r="D2" s="1"/>
      <c r="E2" s="1"/>
    </row>
    <row r="3" spans="1:5" x14ac:dyDescent="0.2">
      <c r="A3" s="9" t="s">
        <v>1</v>
      </c>
      <c r="B3" s="9" t="s">
        <v>0</v>
      </c>
      <c r="C3" s="9" t="s">
        <v>9</v>
      </c>
      <c r="D3" s="9" t="s">
        <v>10</v>
      </c>
      <c r="E3" s="10" t="s">
        <v>7</v>
      </c>
    </row>
    <row r="4" spans="1:5" x14ac:dyDescent="0.2">
      <c r="A4" s="3" t="s">
        <v>2</v>
      </c>
      <c r="B4" s="3">
        <v>1</v>
      </c>
      <c r="C4" s="4">
        <v>2488093</v>
      </c>
      <c r="D4" s="4">
        <v>2503240</v>
      </c>
      <c r="E4" s="4">
        <f t="shared" ref="E4:E67" si="0">D4-C4</f>
        <v>15147</v>
      </c>
    </row>
    <row r="5" spans="1:5" x14ac:dyDescent="0.2">
      <c r="A5" s="3" t="s">
        <v>2</v>
      </c>
      <c r="B5" s="3">
        <v>1</v>
      </c>
      <c r="C5" s="4">
        <v>3105339</v>
      </c>
      <c r="D5" s="4">
        <v>3113499</v>
      </c>
      <c r="E5" s="4">
        <f t="shared" si="0"/>
        <v>8160</v>
      </c>
    </row>
    <row r="6" spans="1:5" x14ac:dyDescent="0.2">
      <c r="A6" s="3" t="s">
        <v>2</v>
      </c>
      <c r="B6" s="3">
        <v>1</v>
      </c>
      <c r="C6" s="4">
        <v>11232711</v>
      </c>
      <c r="D6" s="4">
        <v>11244206</v>
      </c>
      <c r="E6" s="4">
        <f t="shared" si="0"/>
        <v>11495</v>
      </c>
    </row>
    <row r="7" spans="1:5" x14ac:dyDescent="0.2">
      <c r="A7" s="3" t="s">
        <v>2</v>
      </c>
      <c r="B7" s="3">
        <v>1</v>
      </c>
      <c r="C7" s="4">
        <v>133843347</v>
      </c>
      <c r="D7" s="4">
        <v>133849744</v>
      </c>
      <c r="E7" s="4">
        <f t="shared" si="0"/>
        <v>6397</v>
      </c>
    </row>
    <row r="8" spans="1:5" x14ac:dyDescent="0.2">
      <c r="A8" s="3" t="s">
        <v>2</v>
      </c>
      <c r="B8" s="3">
        <v>2</v>
      </c>
      <c r="C8" s="4">
        <v>1683522</v>
      </c>
      <c r="D8" s="4">
        <v>1696605</v>
      </c>
      <c r="E8" s="4">
        <f t="shared" si="0"/>
        <v>13083</v>
      </c>
    </row>
    <row r="9" spans="1:5" x14ac:dyDescent="0.2">
      <c r="A9" s="3" t="s">
        <v>2</v>
      </c>
      <c r="B9" s="3">
        <v>2</v>
      </c>
      <c r="C9" s="4">
        <v>1715118</v>
      </c>
      <c r="D9" s="4">
        <v>1723650</v>
      </c>
      <c r="E9" s="4">
        <f t="shared" si="0"/>
        <v>8532</v>
      </c>
    </row>
    <row r="10" spans="1:5" x14ac:dyDescent="0.2">
      <c r="A10" s="3" t="s">
        <v>2</v>
      </c>
      <c r="B10" s="3">
        <v>2</v>
      </c>
      <c r="C10" s="4">
        <v>56599252</v>
      </c>
      <c r="D10" s="4">
        <v>56615140</v>
      </c>
      <c r="E10" s="4">
        <f t="shared" si="0"/>
        <v>15888</v>
      </c>
    </row>
    <row r="11" spans="1:5" x14ac:dyDescent="0.2">
      <c r="A11" s="3" t="s">
        <v>2</v>
      </c>
      <c r="B11" s="3">
        <v>2</v>
      </c>
      <c r="C11" s="4">
        <v>56665812</v>
      </c>
      <c r="D11" s="4">
        <v>56682212</v>
      </c>
      <c r="E11" s="4">
        <f t="shared" si="0"/>
        <v>16400</v>
      </c>
    </row>
    <row r="12" spans="1:5" x14ac:dyDescent="0.2">
      <c r="A12" s="3" t="s">
        <v>2</v>
      </c>
      <c r="B12" s="3">
        <v>3</v>
      </c>
      <c r="C12" s="4">
        <v>117077175</v>
      </c>
      <c r="D12" s="4">
        <v>117082584</v>
      </c>
      <c r="E12" s="4">
        <f t="shared" si="0"/>
        <v>5409</v>
      </c>
    </row>
    <row r="13" spans="1:5" x14ac:dyDescent="0.2">
      <c r="A13" s="3" t="s">
        <v>2</v>
      </c>
      <c r="B13" s="3">
        <v>4</v>
      </c>
      <c r="C13" s="4">
        <v>102297427</v>
      </c>
      <c r="D13" s="4">
        <v>102305688</v>
      </c>
      <c r="E13" s="4">
        <f t="shared" si="0"/>
        <v>8261</v>
      </c>
    </row>
    <row r="14" spans="1:5" x14ac:dyDescent="0.2">
      <c r="A14" s="3" t="s">
        <v>2</v>
      </c>
      <c r="B14" s="3">
        <v>4</v>
      </c>
      <c r="C14" s="4">
        <v>102318088</v>
      </c>
      <c r="D14" s="4">
        <v>102325743</v>
      </c>
      <c r="E14" s="4">
        <f t="shared" si="0"/>
        <v>7655</v>
      </c>
    </row>
    <row r="15" spans="1:5" x14ac:dyDescent="0.2">
      <c r="A15" s="3" t="s">
        <v>2</v>
      </c>
      <c r="B15" s="3">
        <v>5</v>
      </c>
      <c r="C15" s="4">
        <v>44189900</v>
      </c>
      <c r="D15" s="4">
        <v>44196441</v>
      </c>
      <c r="E15" s="4">
        <f t="shared" si="0"/>
        <v>6541</v>
      </c>
    </row>
    <row r="16" spans="1:5" x14ac:dyDescent="0.2">
      <c r="A16" s="3" t="s">
        <v>2</v>
      </c>
      <c r="B16" s="3">
        <v>5</v>
      </c>
      <c r="C16" s="4">
        <v>112766072</v>
      </c>
      <c r="D16" s="4">
        <v>112773704</v>
      </c>
      <c r="E16" s="4">
        <f t="shared" si="0"/>
        <v>7632</v>
      </c>
    </row>
    <row r="17" spans="1:5" x14ac:dyDescent="0.2">
      <c r="A17" s="3" t="s">
        <v>2</v>
      </c>
      <c r="B17" s="3">
        <v>6</v>
      </c>
      <c r="C17" s="4">
        <v>70156734</v>
      </c>
      <c r="D17" s="4">
        <v>70188071</v>
      </c>
      <c r="E17" s="4">
        <f t="shared" si="0"/>
        <v>31337</v>
      </c>
    </row>
    <row r="18" spans="1:5" x14ac:dyDescent="0.2">
      <c r="A18" s="3" t="s">
        <v>2</v>
      </c>
      <c r="B18" s="3">
        <v>6</v>
      </c>
      <c r="C18" s="4">
        <v>91353608</v>
      </c>
      <c r="D18" s="4">
        <v>91357006</v>
      </c>
      <c r="E18" s="4">
        <f t="shared" si="0"/>
        <v>3398</v>
      </c>
    </row>
    <row r="19" spans="1:5" x14ac:dyDescent="0.2">
      <c r="A19" s="3" t="s">
        <v>2</v>
      </c>
      <c r="B19" s="3">
        <v>7</v>
      </c>
      <c r="C19" s="4">
        <v>49463640</v>
      </c>
      <c r="D19" s="4">
        <v>49487368</v>
      </c>
      <c r="E19" s="4">
        <f t="shared" si="0"/>
        <v>23728</v>
      </c>
    </row>
    <row r="20" spans="1:5" x14ac:dyDescent="0.2">
      <c r="A20" s="3" t="s">
        <v>2</v>
      </c>
      <c r="B20" s="3">
        <v>7</v>
      </c>
      <c r="C20" s="4">
        <v>49568056</v>
      </c>
      <c r="D20" s="4">
        <v>49580552</v>
      </c>
      <c r="E20" s="4">
        <f t="shared" si="0"/>
        <v>12496</v>
      </c>
    </row>
    <row r="21" spans="1:5" x14ac:dyDescent="0.2">
      <c r="A21" s="3" t="s">
        <v>2</v>
      </c>
      <c r="B21" s="3">
        <v>7</v>
      </c>
      <c r="C21" s="4">
        <v>49984680</v>
      </c>
      <c r="D21" s="4">
        <v>50082040</v>
      </c>
      <c r="E21" s="4">
        <f t="shared" si="0"/>
        <v>97360</v>
      </c>
    </row>
    <row r="22" spans="1:5" x14ac:dyDescent="0.2">
      <c r="A22" s="3" t="s">
        <v>2</v>
      </c>
      <c r="B22" s="3">
        <v>7</v>
      </c>
      <c r="C22" s="4">
        <v>52009521</v>
      </c>
      <c r="D22" s="4">
        <v>52013736</v>
      </c>
      <c r="E22" s="4">
        <f t="shared" si="0"/>
        <v>4215</v>
      </c>
    </row>
    <row r="23" spans="1:5" x14ac:dyDescent="0.2">
      <c r="A23" s="3" t="s">
        <v>2</v>
      </c>
      <c r="B23" s="3">
        <v>7</v>
      </c>
      <c r="C23" s="4">
        <v>53854312</v>
      </c>
      <c r="D23" s="4">
        <v>53862890</v>
      </c>
      <c r="E23" s="4">
        <f t="shared" si="0"/>
        <v>8578</v>
      </c>
    </row>
    <row r="24" spans="1:5" x14ac:dyDescent="0.2">
      <c r="A24" s="3" t="s">
        <v>2</v>
      </c>
      <c r="B24" s="3">
        <v>8</v>
      </c>
      <c r="C24" s="4">
        <v>99973064</v>
      </c>
      <c r="D24" s="4">
        <v>99984873</v>
      </c>
      <c r="E24" s="4">
        <f t="shared" si="0"/>
        <v>11809</v>
      </c>
    </row>
    <row r="25" spans="1:5" x14ac:dyDescent="0.2">
      <c r="A25" s="3" t="s">
        <v>2</v>
      </c>
      <c r="B25" s="3">
        <v>9</v>
      </c>
      <c r="C25" s="4">
        <v>80897224</v>
      </c>
      <c r="D25" s="4">
        <v>80908424</v>
      </c>
      <c r="E25" s="4">
        <f t="shared" si="0"/>
        <v>11200</v>
      </c>
    </row>
    <row r="26" spans="1:5" x14ac:dyDescent="0.2">
      <c r="A26" s="3" t="s">
        <v>2</v>
      </c>
      <c r="B26" s="3">
        <v>9</v>
      </c>
      <c r="C26" s="4">
        <v>88360824</v>
      </c>
      <c r="D26" s="4">
        <v>88370824</v>
      </c>
      <c r="E26" s="4">
        <f t="shared" si="0"/>
        <v>10000</v>
      </c>
    </row>
    <row r="27" spans="1:5" x14ac:dyDescent="0.2">
      <c r="A27" s="3" t="s">
        <v>2</v>
      </c>
      <c r="B27" s="3">
        <v>9</v>
      </c>
      <c r="C27" s="4">
        <v>89233169</v>
      </c>
      <c r="D27" s="4">
        <v>89238824</v>
      </c>
      <c r="E27" s="4">
        <f t="shared" si="0"/>
        <v>5655</v>
      </c>
    </row>
    <row r="28" spans="1:5" x14ac:dyDescent="0.2">
      <c r="A28" s="3" t="s">
        <v>2</v>
      </c>
      <c r="B28" s="3">
        <v>10</v>
      </c>
      <c r="C28" s="4">
        <v>49001208</v>
      </c>
      <c r="D28" s="4">
        <v>49013364</v>
      </c>
      <c r="E28" s="4">
        <f t="shared" si="0"/>
        <v>12156</v>
      </c>
    </row>
    <row r="29" spans="1:5" x14ac:dyDescent="0.2">
      <c r="A29" s="3" t="s">
        <v>2</v>
      </c>
      <c r="B29" s="3">
        <v>10</v>
      </c>
      <c r="C29" s="4">
        <v>54849652</v>
      </c>
      <c r="D29" s="4">
        <v>54859652</v>
      </c>
      <c r="E29" s="4">
        <f t="shared" si="0"/>
        <v>10000</v>
      </c>
    </row>
    <row r="30" spans="1:5" x14ac:dyDescent="0.2">
      <c r="A30" s="3" t="s">
        <v>2</v>
      </c>
      <c r="B30" s="3">
        <v>10</v>
      </c>
      <c r="C30" s="4">
        <v>59003480</v>
      </c>
      <c r="D30" s="4">
        <v>59016224</v>
      </c>
      <c r="E30" s="4">
        <f t="shared" si="0"/>
        <v>12744</v>
      </c>
    </row>
    <row r="31" spans="1:5" x14ac:dyDescent="0.2">
      <c r="A31" s="3" t="s">
        <v>2</v>
      </c>
      <c r="B31" s="3">
        <v>10</v>
      </c>
      <c r="C31" s="4">
        <v>67015568</v>
      </c>
      <c r="D31" s="4">
        <v>67021068</v>
      </c>
      <c r="E31" s="4">
        <f t="shared" si="0"/>
        <v>5500</v>
      </c>
    </row>
    <row r="32" spans="1:5" x14ac:dyDescent="0.2">
      <c r="A32" s="3" t="s">
        <v>2</v>
      </c>
      <c r="B32" s="3">
        <v>10</v>
      </c>
      <c r="C32" s="4">
        <v>93779114</v>
      </c>
      <c r="D32" s="4">
        <v>93823409</v>
      </c>
      <c r="E32" s="4">
        <f t="shared" si="0"/>
        <v>44295</v>
      </c>
    </row>
    <row r="33" spans="1:5" x14ac:dyDescent="0.2">
      <c r="A33" s="3" t="s">
        <v>2</v>
      </c>
      <c r="B33" s="3">
        <v>12</v>
      </c>
      <c r="C33" s="4">
        <v>32712268</v>
      </c>
      <c r="D33" s="4">
        <v>32725056</v>
      </c>
      <c r="E33" s="4">
        <f t="shared" si="0"/>
        <v>12788</v>
      </c>
    </row>
    <row r="34" spans="1:5" x14ac:dyDescent="0.2">
      <c r="A34" s="3" t="s">
        <v>2</v>
      </c>
      <c r="B34" s="3">
        <v>12</v>
      </c>
      <c r="C34" s="4">
        <v>83224936</v>
      </c>
      <c r="D34" s="4">
        <v>83232816</v>
      </c>
      <c r="E34" s="4">
        <f t="shared" si="0"/>
        <v>7880</v>
      </c>
    </row>
    <row r="35" spans="1:5" x14ac:dyDescent="0.2">
      <c r="A35" s="3" t="s">
        <v>2</v>
      </c>
      <c r="B35" s="3">
        <v>13</v>
      </c>
      <c r="C35" s="4">
        <v>2580242</v>
      </c>
      <c r="D35" s="4">
        <v>2589168</v>
      </c>
      <c r="E35" s="4">
        <f t="shared" si="0"/>
        <v>8926</v>
      </c>
    </row>
    <row r="36" spans="1:5" x14ac:dyDescent="0.2">
      <c r="A36" s="3" t="s">
        <v>2</v>
      </c>
      <c r="B36" s="3">
        <v>13</v>
      </c>
      <c r="C36" s="4">
        <v>11892899</v>
      </c>
      <c r="D36" s="4">
        <v>11905762</v>
      </c>
      <c r="E36" s="4">
        <f t="shared" si="0"/>
        <v>12863</v>
      </c>
    </row>
    <row r="37" spans="1:5" x14ac:dyDescent="0.2">
      <c r="A37" s="3" t="s">
        <v>2</v>
      </c>
      <c r="B37" s="3">
        <v>15</v>
      </c>
      <c r="C37" s="4">
        <v>24472237</v>
      </c>
      <c r="D37" s="4">
        <v>24475930</v>
      </c>
      <c r="E37" s="4">
        <f t="shared" si="0"/>
        <v>3693</v>
      </c>
    </row>
    <row r="38" spans="1:5" x14ac:dyDescent="0.2">
      <c r="A38" s="3" t="s">
        <v>2</v>
      </c>
      <c r="B38" s="3">
        <v>15</v>
      </c>
      <c r="C38" s="4">
        <v>84416176</v>
      </c>
      <c r="D38" s="4">
        <v>84429536</v>
      </c>
      <c r="E38" s="4">
        <f t="shared" si="0"/>
        <v>13360</v>
      </c>
    </row>
    <row r="39" spans="1:5" x14ac:dyDescent="0.2">
      <c r="A39" s="3" t="s">
        <v>2</v>
      </c>
      <c r="B39" s="3">
        <v>18</v>
      </c>
      <c r="C39" s="4">
        <v>65520919</v>
      </c>
      <c r="D39" s="4">
        <v>65525492</v>
      </c>
      <c r="E39" s="4">
        <f t="shared" si="0"/>
        <v>4573</v>
      </c>
    </row>
    <row r="40" spans="1:5" x14ac:dyDescent="0.2">
      <c r="A40" s="3" t="s">
        <v>2</v>
      </c>
      <c r="B40" s="3">
        <v>19</v>
      </c>
      <c r="C40" s="4">
        <v>6267931</v>
      </c>
      <c r="D40" s="4">
        <v>6275914</v>
      </c>
      <c r="E40" s="4">
        <f t="shared" si="0"/>
        <v>7983</v>
      </c>
    </row>
    <row r="41" spans="1:5" x14ac:dyDescent="0.2">
      <c r="A41" s="3" t="s">
        <v>2</v>
      </c>
      <c r="B41" s="3">
        <v>20</v>
      </c>
      <c r="C41" s="4">
        <v>49461684</v>
      </c>
      <c r="D41" s="4">
        <v>49466521</v>
      </c>
      <c r="E41" s="4">
        <f t="shared" si="0"/>
        <v>4837</v>
      </c>
    </row>
    <row r="42" spans="1:5" x14ac:dyDescent="0.2">
      <c r="A42" s="3" t="s">
        <v>2</v>
      </c>
      <c r="B42" s="3">
        <v>21</v>
      </c>
      <c r="C42" s="4">
        <v>19241564</v>
      </c>
      <c r="D42" s="4">
        <v>19251331</v>
      </c>
      <c r="E42" s="4">
        <f t="shared" si="0"/>
        <v>9767</v>
      </c>
    </row>
    <row r="43" spans="1:5" x14ac:dyDescent="0.2">
      <c r="A43" s="3" t="s">
        <v>2</v>
      </c>
      <c r="B43" s="3">
        <v>21</v>
      </c>
      <c r="C43" s="4">
        <v>31525491</v>
      </c>
      <c r="D43" s="4">
        <v>31549344</v>
      </c>
      <c r="E43" s="4">
        <f t="shared" si="0"/>
        <v>23853</v>
      </c>
    </row>
    <row r="44" spans="1:5" x14ac:dyDescent="0.2">
      <c r="A44" s="3" t="s">
        <v>2</v>
      </c>
      <c r="B44" s="3">
        <v>21</v>
      </c>
      <c r="C44" s="4">
        <v>44185357</v>
      </c>
      <c r="D44" s="4">
        <v>44193624</v>
      </c>
      <c r="E44" s="4">
        <f t="shared" si="0"/>
        <v>8267</v>
      </c>
    </row>
    <row r="45" spans="1:5" x14ac:dyDescent="0.2">
      <c r="A45" s="3" t="s">
        <v>2</v>
      </c>
      <c r="B45" s="3">
        <v>21</v>
      </c>
      <c r="C45" s="4">
        <v>45023276</v>
      </c>
      <c r="D45" s="4">
        <v>45054301</v>
      </c>
      <c r="E45" s="4">
        <f t="shared" si="0"/>
        <v>31025</v>
      </c>
    </row>
    <row r="46" spans="1:5" x14ac:dyDescent="0.2">
      <c r="A46" s="3" t="s">
        <v>2</v>
      </c>
      <c r="B46" s="3">
        <v>21</v>
      </c>
      <c r="C46" s="4">
        <v>45188936</v>
      </c>
      <c r="D46" s="4">
        <v>45200709</v>
      </c>
      <c r="E46" s="4">
        <f t="shared" si="0"/>
        <v>11773</v>
      </c>
    </row>
    <row r="47" spans="1:5" x14ac:dyDescent="0.2">
      <c r="A47" s="3" t="s">
        <v>2</v>
      </c>
      <c r="B47" s="3">
        <v>21</v>
      </c>
      <c r="C47" s="4">
        <v>52785140</v>
      </c>
      <c r="D47" s="4">
        <v>52789934</v>
      </c>
      <c r="E47" s="4">
        <f t="shared" si="0"/>
        <v>4794</v>
      </c>
    </row>
    <row r="48" spans="1:5" x14ac:dyDescent="0.2">
      <c r="A48" s="3" t="s">
        <v>2</v>
      </c>
      <c r="B48" s="3">
        <v>22</v>
      </c>
      <c r="C48" s="4">
        <v>11564548</v>
      </c>
      <c r="D48" s="4">
        <v>11581103</v>
      </c>
      <c r="E48" s="4">
        <f t="shared" si="0"/>
        <v>16555</v>
      </c>
    </row>
    <row r="49" spans="1:5" x14ac:dyDescent="0.2">
      <c r="A49" s="3" t="s">
        <v>2</v>
      </c>
      <c r="B49" s="3">
        <v>23</v>
      </c>
      <c r="C49" s="4">
        <v>8524169</v>
      </c>
      <c r="D49" s="4">
        <v>8532074</v>
      </c>
      <c r="E49" s="4">
        <f t="shared" si="0"/>
        <v>7905</v>
      </c>
    </row>
    <row r="50" spans="1:5" x14ac:dyDescent="0.2">
      <c r="A50" s="3" t="s">
        <v>2</v>
      </c>
      <c r="B50" s="3">
        <v>23</v>
      </c>
      <c r="C50" s="4">
        <v>12775743</v>
      </c>
      <c r="D50" s="4">
        <v>12780362</v>
      </c>
      <c r="E50" s="4">
        <f t="shared" si="0"/>
        <v>4619</v>
      </c>
    </row>
    <row r="51" spans="1:5" x14ac:dyDescent="0.2">
      <c r="A51" s="3" t="s">
        <v>2</v>
      </c>
      <c r="B51" s="3">
        <v>25</v>
      </c>
      <c r="C51" s="4">
        <v>6446262</v>
      </c>
      <c r="D51" s="4">
        <v>6455345</v>
      </c>
      <c r="E51" s="4">
        <f t="shared" si="0"/>
        <v>9083</v>
      </c>
    </row>
    <row r="52" spans="1:5" x14ac:dyDescent="0.2">
      <c r="A52" s="3" t="s">
        <v>2</v>
      </c>
      <c r="B52" s="3">
        <v>27</v>
      </c>
      <c r="C52" s="4">
        <v>1493824</v>
      </c>
      <c r="D52" s="4">
        <v>1501686</v>
      </c>
      <c r="E52" s="4">
        <f t="shared" si="0"/>
        <v>7862</v>
      </c>
    </row>
    <row r="53" spans="1:5" x14ac:dyDescent="0.2">
      <c r="A53" s="3" t="s">
        <v>2</v>
      </c>
      <c r="B53" s="3">
        <v>28</v>
      </c>
      <c r="C53" s="4">
        <v>44005954</v>
      </c>
      <c r="D53" s="4">
        <v>44018020</v>
      </c>
      <c r="E53" s="4">
        <f t="shared" si="0"/>
        <v>12066</v>
      </c>
    </row>
    <row r="54" spans="1:5" x14ac:dyDescent="0.2">
      <c r="A54" s="3" t="s">
        <v>2</v>
      </c>
      <c r="B54" s="3">
        <v>29</v>
      </c>
      <c r="C54" s="4">
        <v>1895653</v>
      </c>
      <c r="D54" s="4">
        <v>1902840</v>
      </c>
      <c r="E54" s="4">
        <f t="shared" si="0"/>
        <v>7187</v>
      </c>
    </row>
    <row r="55" spans="1:5" x14ac:dyDescent="0.2">
      <c r="A55" s="3" t="s">
        <v>3</v>
      </c>
      <c r="B55" s="3">
        <v>1</v>
      </c>
      <c r="C55" s="4">
        <v>120170918</v>
      </c>
      <c r="D55" s="4">
        <v>120189912</v>
      </c>
      <c r="E55" s="4">
        <f t="shared" si="0"/>
        <v>18994</v>
      </c>
    </row>
    <row r="56" spans="1:5" x14ac:dyDescent="0.2">
      <c r="A56" s="3" t="s">
        <v>3</v>
      </c>
      <c r="B56" s="3">
        <v>1</v>
      </c>
      <c r="C56" s="4">
        <v>127203400</v>
      </c>
      <c r="D56" s="4">
        <v>127214651</v>
      </c>
      <c r="E56" s="4">
        <f t="shared" si="0"/>
        <v>11251</v>
      </c>
    </row>
    <row r="57" spans="1:5" x14ac:dyDescent="0.2">
      <c r="A57" s="3" t="s">
        <v>3</v>
      </c>
      <c r="B57" s="3">
        <v>2</v>
      </c>
      <c r="C57" s="4">
        <v>4319832</v>
      </c>
      <c r="D57" s="4">
        <v>4332970</v>
      </c>
      <c r="E57" s="4">
        <f t="shared" si="0"/>
        <v>13138</v>
      </c>
    </row>
    <row r="58" spans="1:5" x14ac:dyDescent="0.2">
      <c r="A58" s="3" t="s">
        <v>3</v>
      </c>
      <c r="B58" s="3">
        <v>2</v>
      </c>
      <c r="C58" s="4">
        <v>30707410</v>
      </c>
      <c r="D58" s="4">
        <v>30725602</v>
      </c>
      <c r="E58" s="4">
        <f t="shared" si="0"/>
        <v>18192</v>
      </c>
    </row>
    <row r="59" spans="1:5" x14ac:dyDescent="0.2">
      <c r="A59" s="3" t="s">
        <v>3</v>
      </c>
      <c r="B59" s="3">
        <v>3</v>
      </c>
      <c r="C59" s="4">
        <v>16720747</v>
      </c>
      <c r="D59" s="4">
        <v>16751495</v>
      </c>
      <c r="E59" s="4">
        <f t="shared" si="0"/>
        <v>30748</v>
      </c>
    </row>
    <row r="60" spans="1:5" x14ac:dyDescent="0.2">
      <c r="A60" s="3" t="s">
        <v>3</v>
      </c>
      <c r="B60" s="3">
        <v>3</v>
      </c>
      <c r="C60" s="4">
        <v>16758595</v>
      </c>
      <c r="D60" s="4">
        <v>16774979</v>
      </c>
      <c r="E60" s="4">
        <f t="shared" si="0"/>
        <v>16384</v>
      </c>
    </row>
    <row r="61" spans="1:5" x14ac:dyDescent="0.2">
      <c r="A61" s="3" t="s">
        <v>3</v>
      </c>
      <c r="B61" s="3">
        <v>3</v>
      </c>
      <c r="C61" s="4">
        <v>51608624</v>
      </c>
      <c r="D61" s="4">
        <v>51620370</v>
      </c>
      <c r="E61" s="4">
        <f t="shared" si="0"/>
        <v>11746</v>
      </c>
    </row>
    <row r="62" spans="1:5" x14ac:dyDescent="0.2">
      <c r="A62" s="3" t="s">
        <v>3</v>
      </c>
      <c r="B62" s="3">
        <v>3</v>
      </c>
      <c r="C62" s="4">
        <v>59023184</v>
      </c>
      <c r="D62" s="4">
        <v>59033412</v>
      </c>
      <c r="E62" s="4">
        <f t="shared" si="0"/>
        <v>10228</v>
      </c>
    </row>
    <row r="63" spans="1:5" x14ac:dyDescent="0.2">
      <c r="A63" s="3" t="s">
        <v>3</v>
      </c>
      <c r="B63" s="3">
        <v>3</v>
      </c>
      <c r="C63" s="4">
        <v>115046760</v>
      </c>
      <c r="D63" s="4">
        <v>115065544</v>
      </c>
      <c r="E63" s="4">
        <f t="shared" si="0"/>
        <v>18784</v>
      </c>
    </row>
    <row r="64" spans="1:5" x14ac:dyDescent="0.2">
      <c r="A64" s="3" t="s">
        <v>3</v>
      </c>
      <c r="B64" s="3">
        <v>3</v>
      </c>
      <c r="C64" s="4">
        <v>116148435</v>
      </c>
      <c r="D64" s="4">
        <v>116151800</v>
      </c>
      <c r="E64" s="4">
        <f t="shared" si="0"/>
        <v>3365</v>
      </c>
    </row>
    <row r="65" spans="1:5" x14ac:dyDescent="0.2">
      <c r="A65" s="3" t="s">
        <v>3</v>
      </c>
      <c r="B65" s="3">
        <v>3</v>
      </c>
      <c r="C65" s="4">
        <v>118041530</v>
      </c>
      <c r="D65" s="4">
        <v>118113592</v>
      </c>
      <c r="E65" s="4">
        <f t="shared" si="0"/>
        <v>72062</v>
      </c>
    </row>
    <row r="66" spans="1:5" x14ac:dyDescent="0.2">
      <c r="A66" s="3" t="s">
        <v>3</v>
      </c>
      <c r="B66" s="3">
        <v>3</v>
      </c>
      <c r="C66" s="4">
        <v>118219360</v>
      </c>
      <c r="D66" s="4">
        <v>118359744</v>
      </c>
      <c r="E66" s="4">
        <f t="shared" si="0"/>
        <v>140384</v>
      </c>
    </row>
    <row r="67" spans="1:5" x14ac:dyDescent="0.2">
      <c r="A67" s="3" t="s">
        <v>3</v>
      </c>
      <c r="B67" s="3">
        <v>4</v>
      </c>
      <c r="C67" s="4">
        <v>16315196</v>
      </c>
      <c r="D67" s="4">
        <v>16325196</v>
      </c>
      <c r="E67" s="4">
        <f t="shared" si="0"/>
        <v>10000</v>
      </c>
    </row>
    <row r="68" spans="1:5" x14ac:dyDescent="0.2">
      <c r="A68" s="3" t="s">
        <v>3</v>
      </c>
      <c r="B68" s="3">
        <v>5</v>
      </c>
      <c r="C68" s="4">
        <v>31349940</v>
      </c>
      <c r="D68" s="4">
        <v>31360392</v>
      </c>
      <c r="E68" s="4">
        <f t="shared" ref="E68:E131" si="1">D68-C68</f>
        <v>10452</v>
      </c>
    </row>
    <row r="69" spans="1:5" x14ac:dyDescent="0.2">
      <c r="A69" s="3" t="s">
        <v>3</v>
      </c>
      <c r="B69" s="3">
        <v>5</v>
      </c>
      <c r="C69" s="4">
        <v>108540544</v>
      </c>
      <c r="D69" s="4">
        <v>108554668</v>
      </c>
      <c r="E69" s="4">
        <f t="shared" si="1"/>
        <v>14124</v>
      </c>
    </row>
    <row r="70" spans="1:5" x14ac:dyDescent="0.2">
      <c r="A70" s="3" t="s">
        <v>3</v>
      </c>
      <c r="B70" s="3">
        <v>6</v>
      </c>
      <c r="C70" s="4">
        <v>19522836</v>
      </c>
      <c r="D70" s="4">
        <v>19539940</v>
      </c>
      <c r="E70" s="4">
        <f t="shared" si="1"/>
        <v>17104</v>
      </c>
    </row>
    <row r="71" spans="1:5" x14ac:dyDescent="0.2">
      <c r="A71" s="3" t="s">
        <v>3</v>
      </c>
      <c r="B71" s="3">
        <v>6</v>
      </c>
      <c r="C71" s="4">
        <v>60980793</v>
      </c>
      <c r="D71" s="4">
        <v>60994088</v>
      </c>
      <c r="E71" s="4">
        <f t="shared" si="1"/>
        <v>13295</v>
      </c>
    </row>
    <row r="72" spans="1:5" x14ac:dyDescent="0.2">
      <c r="A72" s="3" t="s">
        <v>3</v>
      </c>
      <c r="B72" s="3">
        <v>7</v>
      </c>
      <c r="C72" s="4">
        <v>2702724</v>
      </c>
      <c r="D72" s="4">
        <v>2706648</v>
      </c>
      <c r="E72" s="4">
        <f t="shared" si="1"/>
        <v>3924</v>
      </c>
    </row>
    <row r="73" spans="1:5" x14ac:dyDescent="0.2">
      <c r="A73" s="3" t="s">
        <v>3</v>
      </c>
      <c r="B73" s="3">
        <v>8</v>
      </c>
      <c r="C73" s="4">
        <v>79250024</v>
      </c>
      <c r="D73" s="4">
        <v>79260888</v>
      </c>
      <c r="E73" s="4">
        <f t="shared" si="1"/>
        <v>10864</v>
      </c>
    </row>
    <row r="74" spans="1:5" x14ac:dyDescent="0.2">
      <c r="A74" s="3" t="s">
        <v>3</v>
      </c>
      <c r="B74" s="3">
        <v>8</v>
      </c>
      <c r="C74" s="4">
        <v>87543380</v>
      </c>
      <c r="D74" s="4">
        <v>87551184</v>
      </c>
      <c r="E74" s="4">
        <f t="shared" si="1"/>
        <v>7804</v>
      </c>
    </row>
    <row r="75" spans="1:5" x14ac:dyDescent="0.2">
      <c r="A75" s="3" t="s">
        <v>3</v>
      </c>
      <c r="B75" s="3">
        <v>10</v>
      </c>
      <c r="C75" s="4">
        <v>68721176</v>
      </c>
      <c r="D75" s="4">
        <v>68734056</v>
      </c>
      <c r="E75" s="4">
        <f t="shared" si="1"/>
        <v>12880</v>
      </c>
    </row>
    <row r="76" spans="1:5" x14ac:dyDescent="0.2">
      <c r="A76" s="3" t="s">
        <v>3</v>
      </c>
      <c r="B76" s="3">
        <v>10</v>
      </c>
      <c r="C76" s="4">
        <v>69058520</v>
      </c>
      <c r="D76" s="4">
        <v>69069672</v>
      </c>
      <c r="E76" s="4">
        <f t="shared" si="1"/>
        <v>11152</v>
      </c>
    </row>
    <row r="77" spans="1:5" x14ac:dyDescent="0.2">
      <c r="A77" s="3" t="s">
        <v>3</v>
      </c>
      <c r="B77" s="3">
        <v>10</v>
      </c>
      <c r="C77" s="4">
        <v>100976024</v>
      </c>
      <c r="D77" s="4">
        <v>100986024</v>
      </c>
      <c r="E77" s="4">
        <f t="shared" si="1"/>
        <v>10000</v>
      </c>
    </row>
    <row r="78" spans="1:5" x14ac:dyDescent="0.2">
      <c r="A78" s="3" t="s">
        <v>3</v>
      </c>
      <c r="B78" s="3">
        <v>13</v>
      </c>
      <c r="C78" s="4">
        <v>31574570</v>
      </c>
      <c r="D78" s="4">
        <v>31581150</v>
      </c>
      <c r="E78" s="4">
        <f t="shared" si="1"/>
        <v>6580</v>
      </c>
    </row>
    <row r="79" spans="1:5" x14ac:dyDescent="0.2">
      <c r="A79" s="3" t="s">
        <v>3</v>
      </c>
      <c r="B79" s="3">
        <v>13</v>
      </c>
      <c r="C79" s="4">
        <v>37868428</v>
      </c>
      <c r="D79" s="4">
        <v>37877044</v>
      </c>
      <c r="E79" s="4">
        <f t="shared" si="1"/>
        <v>8616</v>
      </c>
    </row>
    <row r="80" spans="1:5" x14ac:dyDescent="0.2">
      <c r="A80" s="3" t="s">
        <v>3</v>
      </c>
      <c r="B80" s="3">
        <v>14</v>
      </c>
      <c r="C80" s="4">
        <v>67503184</v>
      </c>
      <c r="D80" s="4">
        <v>67509301</v>
      </c>
      <c r="E80" s="4">
        <f t="shared" si="1"/>
        <v>6117</v>
      </c>
    </row>
    <row r="81" spans="1:5" x14ac:dyDescent="0.2">
      <c r="A81" s="3" t="s">
        <v>3</v>
      </c>
      <c r="B81" s="3">
        <v>15</v>
      </c>
      <c r="C81" s="4">
        <v>20171370</v>
      </c>
      <c r="D81" s="4">
        <v>20188410</v>
      </c>
      <c r="E81" s="4">
        <f t="shared" si="1"/>
        <v>17040</v>
      </c>
    </row>
    <row r="82" spans="1:5" x14ac:dyDescent="0.2">
      <c r="A82" s="3" t="s">
        <v>3</v>
      </c>
      <c r="B82" s="3">
        <v>15</v>
      </c>
      <c r="C82" s="4">
        <v>22353711</v>
      </c>
      <c r="D82" s="4">
        <v>22367770</v>
      </c>
      <c r="E82" s="4">
        <f t="shared" si="1"/>
        <v>14059</v>
      </c>
    </row>
    <row r="83" spans="1:5" x14ac:dyDescent="0.2">
      <c r="A83" s="3" t="s">
        <v>3</v>
      </c>
      <c r="B83" s="3">
        <v>15</v>
      </c>
      <c r="C83" s="4">
        <v>22389770</v>
      </c>
      <c r="D83" s="4">
        <v>22418970</v>
      </c>
      <c r="E83" s="4">
        <f t="shared" si="1"/>
        <v>29200</v>
      </c>
    </row>
    <row r="84" spans="1:5" x14ac:dyDescent="0.2">
      <c r="A84" s="3" t="s">
        <v>3</v>
      </c>
      <c r="B84" s="3">
        <v>15</v>
      </c>
      <c r="C84" s="4">
        <v>37425932</v>
      </c>
      <c r="D84" s="4">
        <v>37431759</v>
      </c>
      <c r="E84" s="4">
        <f t="shared" si="1"/>
        <v>5827</v>
      </c>
    </row>
    <row r="85" spans="1:5" x14ac:dyDescent="0.2">
      <c r="A85" s="3" t="s">
        <v>3</v>
      </c>
      <c r="B85" s="3">
        <v>16</v>
      </c>
      <c r="C85" s="4">
        <v>77584904</v>
      </c>
      <c r="D85" s="4">
        <v>77608128</v>
      </c>
      <c r="E85" s="4">
        <f t="shared" si="1"/>
        <v>23224</v>
      </c>
    </row>
    <row r="86" spans="1:5" x14ac:dyDescent="0.2">
      <c r="A86" s="3" t="s">
        <v>3</v>
      </c>
      <c r="B86" s="3">
        <v>20</v>
      </c>
      <c r="C86" s="4">
        <v>16973188</v>
      </c>
      <c r="D86" s="4">
        <v>16993932</v>
      </c>
      <c r="E86" s="4">
        <f t="shared" si="1"/>
        <v>20744</v>
      </c>
    </row>
    <row r="87" spans="1:5" x14ac:dyDescent="0.2">
      <c r="A87" s="3" t="s">
        <v>3</v>
      </c>
      <c r="B87" s="3">
        <v>20</v>
      </c>
      <c r="C87" s="4">
        <v>32049604</v>
      </c>
      <c r="D87" s="4">
        <v>32108428</v>
      </c>
      <c r="E87" s="4">
        <f t="shared" si="1"/>
        <v>58824</v>
      </c>
    </row>
    <row r="88" spans="1:5" x14ac:dyDescent="0.2">
      <c r="A88" s="3" t="s">
        <v>3</v>
      </c>
      <c r="B88" s="3">
        <v>21</v>
      </c>
      <c r="C88" s="4">
        <v>63122757</v>
      </c>
      <c r="D88" s="4">
        <v>63135784</v>
      </c>
      <c r="E88" s="4">
        <f t="shared" si="1"/>
        <v>13027</v>
      </c>
    </row>
    <row r="89" spans="1:5" x14ac:dyDescent="0.2">
      <c r="A89" s="3" t="s">
        <v>3</v>
      </c>
      <c r="B89" s="3">
        <v>22</v>
      </c>
      <c r="C89" s="4">
        <v>15098038</v>
      </c>
      <c r="D89" s="4">
        <v>15109640</v>
      </c>
      <c r="E89" s="4">
        <f t="shared" si="1"/>
        <v>11602</v>
      </c>
    </row>
    <row r="90" spans="1:5" x14ac:dyDescent="0.2">
      <c r="A90" s="3" t="s">
        <v>3</v>
      </c>
      <c r="B90" s="3">
        <v>24</v>
      </c>
      <c r="C90" s="4">
        <v>545627</v>
      </c>
      <c r="D90" s="4">
        <v>551066</v>
      </c>
      <c r="E90" s="4">
        <f t="shared" si="1"/>
        <v>5439</v>
      </c>
    </row>
    <row r="91" spans="1:5" x14ac:dyDescent="0.2">
      <c r="A91" s="3" t="s">
        <v>3</v>
      </c>
      <c r="B91" s="3">
        <v>25</v>
      </c>
      <c r="C91" s="4">
        <v>3726422</v>
      </c>
      <c r="D91" s="4">
        <v>3744422</v>
      </c>
      <c r="E91" s="4">
        <f t="shared" si="1"/>
        <v>18000</v>
      </c>
    </row>
    <row r="92" spans="1:5" x14ac:dyDescent="0.2">
      <c r="A92" s="3" t="s">
        <v>3</v>
      </c>
      <c r="B92" s="3">
        <v>25</v>
      </c>
      <c r="C92" s="4">
        <v>36483490</v>
      </c>
      <c r="D92" s="4">
        <v>36493940</v>
      </c>
      <c r="E92" s="4">
        <f t="shared" si="1"/>
        <v>10450</v>
      </c>
    </row>
    <row r="93" spans="1:5" x14ac:dyDescent="0.2">
      <c r="A93" s="3" t="s">
        <v>3</v>
      </c>
      <c r="B93" s="3">
        <v>25</v>
      </c>
      <c r="C93" s="4">
        <v>39689540</v>
      </c>
      <c r="D93" s="4">
        <v>39704100</v>
      </c>
      <c r="E93" s="4">
        <f t="shared" si="1"/>
        <v>14560</v>
      </c>
    </row>
    <row r="94" spans="1:5" x14ac:dyDescent="0.2">
      <c r="A94" s="3" t="s">
        <v>3</v>
      </c>
      <c r="B94" s="3">
        <v>26</v>
      </c>
      <c r="C94" s="4">
        <v>15207763</v>
      </c>
      <c r="D94" s="4">
        <v>15244440</v>
      </c>
      <c r="E94" s="4">
        <f t="shared" si="1"/>
        <v>36677</v>
      </c>
    </row>
    <row r="95" spans="1:5" x14ac:dyDescent="0.2">
      <c r="A95" s="3" t="s">
        <v>3</v>
      </c>
      <c r="B95" s="3">
        <v>26</v>
      </c>
      <c r="C95" s="4">
        <v>25236908</v>
      </c>
      <c r="D95" s="4">
        <v>25313156</v>
      </c>
      <c r="E95" s="4">
        <f t="shared" si="1"/>
        <v>76248</v>
      </c>
    </row>
    <row r="96" spans="1:5" x14ac:dyDescent="0.2">
      <c r="A96" s="3" t="s">
        <v>4</v>
      </c>
      <c r="B96" s="3">
        <v>1</v>
      </c>
      <c r="C96" s="4">
        <v>23171858</v>
      </c>
      <c r="D96" s="4">
        <v>23181858</v>
      </c>
      <c r="E96" s="4">
        <f t="shared" si="1"/>
        <v>10000</v>
      </c>
    </row>
    <row r="97" spans="1:5" x14ac:dyDescent="0.2">
      <c r="A97" s="3" t="s">
        <v>4</v>
      </c>
      <c r="B97" s="3">
        <v>1</v>
      </c>
      <c r="C97" s="4">
        <v>42937417</v>
      </c>
      <c r="D97" s="4">
        <v>42948556</v>
      </c>
      <c r="E97" s="4">
        <f t="shared" si="1"/>
        <v>11139</v>
      </c>
    </row>
    <row r="98" spans="1:5" x14ac:dyDescent="0.2">
      <c r="A98" s="3" t="s">
        <v>4</v>
      </c>
      <c r="B98" s="3">
        <v>1</v>
      </c>
      <c r="C98" s="4">
        <v>106582534</v>
      </c>
      <c r="D98" s="4">
        <v>106599664</v>
      </c>
      <c r="E98" s="4">
        <f t="shared" si="1"/>
        <v>17130</v>
      </c>
    </row>
    <row r="99" spans="1:5" x14ac:dyDescent="0.2">
      <c r="A99" s="3" t="s">
        <v>4</v>
      </c>
      <c r="B99" s="3">
        <v>1</v>
      </c>
      <c r="C99" s="4">
        <v>106624888</v>
      </c>
      <c r="D99" s="4">
        <v>106665376</v>
      </c>
      <c r="E99" s="4">
        <f t="shared" si="1"/>
        <v>40488</v>
      </c>
    </row>
    <row r="100" spans="1:5" x14ac:dyDescent="0.2">
      <c r="A100" s="3" t="s">
        <v>4</v>
      </c>
      <c r="B100" s="3">
        <v>2</v>
      </c>
      <c r="C100" s="4">
        <v>14569616</v>
      </c>
      <c r="D100" s="4">
        <v>14579046</v>
      </c>
      <c r="E100" s="4">
        <f t="shared" si="1"/>
        <v>9430</v>
      </c>
    </row>
    <row r="101" spans="1:5" x14ac:dyDescent="0.2">
      <c r="A101" s="3" t="s">
        <v>4</v>
      </c>
      <c r="B101" s="3">
        <v>3</v>
      </c>
      <c r="C101" s="4">
        <v>18020714</v>
      </c>
      <c r="D101" s="4">
        <v>18030804</v>
      </c>
      <c r="E101" s="4">
        <f t="shared" si="1"/>
        <v>10090</v>
      </c>
    </row>
    <row r="102" spans="1:5" x14ac:dyDescent="0.2">
      <c r="A102" s="3" t="s">
        <v>4</v>
      </c>
      <c r="B102" s="3">
        <v>3</v>
      </c>
      <c r="C102" s="4">
        <v>18179385</v>
      </c>
      <c r="D102" s="4">
        <v>18189842</v>
      </c>
      <c r="E102" s="4">
        <f t="shared" si="1"/>
        <v>10457</v>
      </c>
    </row>
    <row r="103" spans="1:5" x14ac:dyDescent="0.2">
      <c r="A103" s="3" t="s">
        <v>4</v>
      </c>
      <c r="B103" s="3">
        <v>3</v>
      </c>
      <c r="C103" s="4">
        <v>57552356</v>
      </c>
      <c r="D103" s="4">
        <v>57561292</v>
      </c>
      <c r="E103" s="4">
        <f t="shared" si="1"/>
        <v>8936</v>
      </c>
    </row>
    <row r="104" spans="1:5" x14ac:dyDescent="0.2">
      <c r="A104" s="3" t="s">
        <v>4</v>
      </c>
      <c r="B104" s="3">
        <v>5</v>
      </c>
      <c r="C104" s="4">
        <v>43645244</v>
      </c>
      <c r="D104" s="4">
        <v>43657492</v>
      </c>
      <c r="E104" s="4">
        <f t="shared" si="1"/>
        <v>12248</v>
      </c>
    </row>
    <row r="105" spans="1:5" x14ac:dyDescent="0.2">
      <c r="A105" s="3" t="s">
        <v>4</v>
      </c>
      <c r="B105" s="3">
        <v>5</v>
      </c>
      <c r="C105" s="4">
        <v>115122560</v>
      </c>
      <c r="D105" s="4">
        <v>115133904</v>
      </c>
      <c r="E105" s="4">
        <f t="shared" si="1"/>
        <v>11344</v>
      </c>
    </row>
    <row r="106" spans="1:5" x14ac:dyDescent="0.2">
      <c r="A106" s="3" t="s">
        <v>4</v>
      </c>
      <c r="B106" s="3">
        <v>6</v>
      </c>
      <c r="C106" s="4">
        <v>100938072</v>
      </c>
      <c r="D106" s="4">
        <v>100946785</v>
      </c>
      <c r="E106" s="4">
        <f t="shared" si="1"/>
        <v>8713</v>
      </c>
    </row>
    <row r="107" spans="1:5" x14ac:dyDescent="0.2">
      <c r="A107" s="3" t="s">
        <v>4</v>
      </c>
      <c r="B107" s="3">
        <v>6</v>
      </c>
      <c r="C107" s="4">
        <v>103289848</v>
      </c>
      <c r="D107" s="4">
        <v>103302312</v>
      </c>
      <c r="E107" s="4">
        <f t="shared" si="1"/>
        <v>12464</v>
      </c>
    </row>
    <row r="108" spans="1:5" x14ac:dyDescent="0.2">
      <c r="A108" s="3" t="s">
        <v>4</v>
      </c>
      <c r="B108" s="3">
        <v>7</v>
      </c>
      <c r="C108" s="4">
        <v>61607492</v>
      </c>
      <c r="D108" s="4">
        <v>61638500</v>
      </c>
      <c r="E108" s="4">
        <f t="shared" si="1"/>
        <v>31008</v>
      </c>
    </row>
    <row r="109" spans="1:5" x14ac:dyDescent="0.2">
      <c r="A109" s="3" t="s">
        <v>4</v>
      </c>
      <c r="B109" s="3">
        <v>8</v>
      </c>
      <c r="C109" s="4">
        <v>72527880</v>
      </c>
      <c r="D109" s="4">
        <v>72587430</v>
      </c>
      <c r="E109" s="4">
        <f t="shared" si="1"/>
        <v>59550</v>
      </c>
    </row>
    <row r="110" spans="1:5" x14ac:dyDescent="0.2">
      <c r="A110" s="3" t="s">
        <v>4</v>
      </c>
      <c r="B110" s="3">
        <v>9</v>
      </c>
      <c r="C110" s="4">
        <v>102047384</v>
      </c>
      <c r="D110" s="4">
        <v>102058704</v>
      </c>
      <c r="E110" s="4">
        <f t="shared" si="1"/>
        <v>11320</v>
      </c>
    </row>
    <row r="111" spans="1:5" x14ac:dyDescent="0.2">
      <c r="A111" s="3" t="s">
        <v>4</v>
      </c>
      <c r="B111" s="3">
        <v>10</v>
      </c>
      <c r="C111" s="4">
        <v>83886104</v>
      </c>
      <c r="D111" s="4">
        <v>83896488</v>
      </c>
      <c r="E111" s="4">
        <f t="shared" si="1"/>
        <v>10384</v>
      </c>
    </row>
    <row r="112" spans="1:5" x14ac:dyDescent="0.2">
      <c r="A112" s="3" t="s">
        <v>4</v>
      </c>
      <c r="B112" s="3">
        <v>10</v>
      </c>
      <c r="C112" s="4">
        <v>83906648</v>
      </c>
      <c r="D112" s="4">
        <v>83915193</v>
      </c>
      <c r="E112" s="4">
        <f t="shared" si="1"/>
        <v>8545</v>
      </c>
    </row>
    <row r="113" spans="1:5" x14ac:dyDescent="0.2">
      <c r="A113" s="3" t="s">
        <v>4</v>
      </c>
      <c r="B113" s="3">
        <v>11</v>
      </c>
      <c r="C113" s="4">
        <v>25526370</v>
      </c>
      <c r="D113" s="4">
        <v>25531804</v>
      </c>
      <c r="E113" s="4">
        <f t="shared" si="1"/>
        <v>5434</v>
      </c>
    </row>
    <row r="114" spans="1:5" x14ac:dyDescent="0.2">
      <c r="A114" s="3" t="s">
        <v>4</v>
      </c>
      <c r="B114" s="3">
        <v>11</v>
      </c>
      <c r="C114" s="4">
        <v>96709888</v>
      </c>
      <c r="D114" s="4">
        <v>96723688</v>
      </c>
      <c r="E114" s="4">
        <f t="shared" si="1"/>
        <v>13800</v>
      </c>
    </row>
    <row r="115" spans="1:5" x14ac:dyDescent="0.2">
      <c r="A115" s="3" t="s">
        <v>4</v>
      </c>
      <c r="B115" s="3">
        <v>12</v>
      </c>
      <c r="C115" s="4">
        <v>73249856</v>
      </c>
      <c r="D115" s="4">
        <v>73260696</v>
      </c>
      <c r="E115" s="4">
        <f t="shared" si="1"/>
        <v>10840</v>
      </c>
    </row>
    <row r="116" spans="1:5" x14ac:dyDescent="0.2">
      <c r="A116" s="3" t="s">
        <v>4</v>
      </c>
      <c r="B116" s="3">
        <v>12</v>
      </c>
      <c r="C116" s="4">
        <v>73461464</v>
      </c>
      <c r="D116" s="4">
        <v>73473048</v>
      </c>
      <c r="E116" s="4">
        <f t="shared" si="1"/>
        <v>11584</v>
      </c>
    </row>
    <row r="117" spans="1:5" x14ac:dyDescent="0.2">
      <c r="A117" s="3" t="s">
        <v>4</v>
      </c>
      <c r="B117" s="3">
        <v>12</v>
      </c>
      <c r="C117" s="4">
        <v>73480184</v>
      </c>
      <c r="D117" s="4">
        <v>73489712</v>
      </c>
      <c r="E117" s="4">
        <f t="shared" si="1"/>
        <v>9528</v>
      </c>
    </row>
    <row r="118" spans="1:5" x14ac:dyDescent="0.2">
      <c r="A118" s="3" t="s">
        <v>4</v>
      </c>
      <c r="B118" s="3">
        <v>14</v>
      </c>
      <c r="C118" s="4">
        <v>16182984</v>
      </c>
      <c r="D118" s="4">
        <v>16203178</v>
      </c>
      <c r="E118" s="4">
        <f t="shared" si="1"/>
        <v>20194</v>
      </c>
    </row>
    <row r="119" spans="1:5" x14ac:dyDescent="0.2">
      <c r="A119" s="3" t="s">
        <v>4</v>
      </c>
      <c r="B119" s="3">
        <v>14</v>
      </c>
      <c r="C119" s="4">
        <v>32447918</v>
      </c>
      <c r="D119" s="4">
        <v>32494110</v>
      </c>
      <c r="E119" s="4">
        <f t="shared" si="1"/>
        <v>46192</v>
      </c>
    </row>
    <row r="120" spans="1:5" x14ac:dyDescent="0.2">
      <c r="A120" s="3" t="s">
        <v>4</v>
      </c>
      <c r="B120" s="3">
        <v>14</v>
      </c>
      <c r="C120" s="4">
        <v>32565355</v>
      </c>
      <c r="D120" s="4">
        <v>32587086</v>
      </c>
      <c r="E120" s="4">
        <f t="shared" si="1"/>
        <v>21731</v>
      </c>
    </row>
    <row r="121" spans="1:5" x14ac:dyDescent="0.2">
      <c r="A121" s="3" t="s">
        <v>4</v>
      </c>
      <c r="B121" s="3">
        <v>14</v>
      </c>
      <c r="C121" s="4">
        <v>44079276</v>
      </c>
      <c r="D121" s="4">
        <v>44092864</v>
      </c>
      <c r="E121" s="4">
        <f t="shared" si="1"/>
        <v>13588</v>
      </c>
    </row>
    <row r="122" spans="1:5" x14ac:dyDescent="0.2">
      <c r="A122" s="3" t="s">
        <v>4</v>
      </c>
      <c r="B122" s="3">
        <v>15</v>
      </c>
      <c r="C122" s="4">
        <v>2322592</v>
      </c>
      <c r="D122" s="4">
        <v>2336758</v>
      </c>
      <c r="E122" s="4">
        <f t="shared" si="1"/>
        <v>14166</v>
      </c>
    </row>
    <row r="123" spans="1:5" x14ac:dyDescent="0.2">
      <c r="A123" s="3" t="s">
        <v>4</v>
      </c>
      <c r="B123" s="3">
        <v>15</v>
      </c>
      <c r="C123" s="4">
        <v>8893610</v>
      </c>
      <c r="D123" s="4">
        <v>8904410</v>
      </c>
      <c r="E123" s="4">
        <f t="shared" si="1"/>
        <v>10800</v>
      </c>
    </row>
    <row r="124" spans="1:5" x14ac:dyDescent="0.2">
      <c r="A124" s="3" t="s">
        <v>4</v>
      </c>
      <c r="B124" s="3">
        <v>15</v>
      </c>
      <c r="C124" s="4">
        <v>38679794</v>
      </c>
      <c r="D124" s="4">
        <v>38690492</v>
      </c>
      <c r="E124" s="4">
        <f t="shared" si="1"/>
        <v>10698</v>
      </c>
    </row>
    <row r="125" spans="1:5" x14ac:dyDescent="0.2">
      <c r="A125" s="3" t="s">
        <v>4</v>
      </c>
      <c r="B125" s="3">
        <v>16</v>
      </c>
      <c r="C125" s="4">
        <v>47392704</v>
      </c>
      <c r="D125" s="4">
        <v>47411652</v>
      </c>
      <c r="E125" s="4">
        <f t="shared" si="1"/>
        <v>18948</v>
      </c>
    </row>
    <row r="126" spans="1:5" x14ac:dyDescent="0.2">
      <c r="A126" s="3" t="s">
        <v>4</v>
      </c>
      <c r="B126" s="3">
        <v>17</v>
      </c>
      <c r="C126" s="4">
        <v>64639976</v>
      </c>
      <c r="D126" s="4">
        <v>64658136</v>
      </c>
      <c r="E126" s="4">
        <f t="shared" si="1"/>
        <v>18160</v>
      </c>
    </row>
    <row r="127" spans="1:5" x14ac:dyDescent="0.2">
      <c r="A127" s="3" t="s">
        <v>4</v>
      </c>
      <c r="B127" s="3">
        <v>17</v>
      </c>
      <c r="C127" s="4">
        <v>65863603</v>
      </c>
      <c r="D127" s="4">
        <v>65877376</v>
      </c>
      <c r="E127" s="4">
        <f t="shared" si="1"/>
        <v>13773</v>
      </c>
    </row>
    <row r="128" spans="1:5" x14ac:dyDescent="0.2">
      <c r="A128" s="3" t="s">
        <v>4</v>
      </c>
      <c r="B128" s="3">
        <v>20</v>
      </c>
      <c r="C128" s="4">
        <v>3860235</v>
      </c>
      <c r="D128" s="4">
        <v>3873765</v>
      </c>
      <c r="E128" s="4">
        <f t="shared" si="1"/>
        <v>13530</v>
      </c>
    </row>
    <row r="129" spans="1:5" x14ac:dyDescent="0.2">
      <c r="A129" s="3" t="s">
        <v>4</v>
      </c>
      <c r="B129" s="3">
        <v>21</v>
      </c>
      <c r="C129" s="4">
        <v>68155512</v>
      </c>
      <c r="D129" s="4">
        <v>68169527</v>
      </c>
      <c r="E129" s="4">
        <f t="shared" si="1"/>
        <v>14015</v>
      </c>
    </row>
    <row r="130" spans="1:5" x14ac:dyDescent="0.2">
      <c r="A130" s="3" t="s">
        <v>4</v>
      </c>
      <c r="B130" s="3">
        <v>22</v>
      </c>
      <c r="C130" s="4">
        <v>23278530</v>
      </c>
      <c r="D130" s="4">
        <v>23290240</v>
      </c>
      <c r="E130" s="4">
        <f t="shared" si="1"/>
        <v>11710</v>
      </c>
    </row>
    <row r="131" spans="1:5" x14ac:dyDescent="0.2">
      <c r="A131" s="3" t="s">
        <v>4</v>
      </c>
      <c r="B131" s="3">
        <v>22</v>
      </c>
      <c r="C131" s="4">
        <v>37218324</v>
      </c>
      <c r="D131" s="4">
        <v>37230296</v>
      </c>
      <c r="E131" s="4">
        <f t="shared" si="1"/>
        <v>11972</v>
      </c>
    </row>
    <row r="132" spans="1:5" x14ac:dyDescent="0.2">
      <c r="A132" s="3" t="s">
        <v>4</v>
      </c>
      <c r="B132" s="3">
        <v>22</v>
      </c>
      <c r="C132" s="4">
        <v>37241756</v>
      </c>
      <c r="D132" s="4">
        <v>37259180</v>
      </c>
      <c r="E132" s="4">
        <f t="shared" ref="E132:E195" si="2">D132-C132</f>
        <v>17424</v>
      </c>
    </row>
    <row r="133" spans="1:5" x14ac:dyDescent="0.2">
      <c r="A133" s="3" t="s">
        <v>4</v>
      </c>
      <c r="B133" s="3">
        <v>22</v>
      </c>
      <c r="C133" s="4">
        <v>54935182</v>
      </c>
      <c r="D133" s="4">
        <v>54945816</v>
      </c>
      <c r="E133" s="4">
        <f t="shared" si="2"/>
        <v>10634</v>
      </c>
    </row>
    <row r="134" spans="1:5" x14ac:dyDescent="0.2">
      <c r="A134" s="3" t="s">
        <v>4</v>
      </c>
      <c r="B134" s="3">
        <v>22</v>
      </c>
      <c r="C134" s="4">
        <v>54966440</v>
      </c>
      <c r="D134" s="4">
        <v>54984792</v>
      </c>
      <c r="E134" s="4">
        <f t="shared" si="2"/>
        <v>18352</v>
      </c>
    </row>
    <row r="135" spans="1:5" x14ac:dyDescent="0.2">
      <c r="A135" s="3" t="s">
        <v>4</v>
      </c>
      <c r="B135" s="3">
        <v>24</v>
      </c>
      <c r="C135" s="4">
        <v>43304632</v>
      </c>
      <c r="D135" s="4">
        <v>43315096</v>
      </c>
      <c r="E135" s="4">
        <f t="shared" si="2"/>
        <v>10464</v>
      </c>
    </row>
    <row r="136" spans="1:5" x14ac:dyDescent="0.2">
      <c r="A136" s="3" t="s">
        <v>4</v>
      </c>
      <c r="B136" s="3">
        <v>28</v>
      </c>
      <c r="C136" s="4">
        <v>8362110</v>
      </c>
      <c r="D136" s="4">
        <v>8369758</v>
      </c>
      <c r="E136" s="4">
        <f t="shared" si="2"/>
        <v>7648</v>
      </c>
    </row>
    <row r="137" spans="1:5" x14ac:dyDescent="0.2">
      <c r="A137" s="3" t="s">
        <v>4</v>
      </c>
      <c r="B137" s="3">
        <v>28</v>
      </c>
      <c r="C137" s="4">
        <v>22570982</v>
      </c>
      <c r="D137" s="4">
        <v>22588971</v>
      </c>
      <c r="E137" s="4">
        <f t="shared" si="2"/>
        <v>17989</v>
      </c>
    </row>
    <row r="138" spans="1:5" x14ac:dyDescent="0.2">
      <c r="A138" s="3" t="s">
        <v>4</v>
      </c>
      <c r="B138" s="3">
        <v>28</v>
      </c>
      <c r="C138" s="4">
        <v>22875422</v>
      </c>
      <c r="D138" s="4">
        <v>22885938</v>
      </c>
      <c r="E138" s="4">
        <f t="shared" si="2"/>
        <v>10516</v>
      </c>
    </row>
    <row r="139" spans="1:5" x14ac:dyDescent="0.2">
      <c r="A139" s="3" t="s">
        <v>4</v>
      </c>
      <c r="B139" s="3">
        <v>28</v>
      </c>
      <c r="C139" s="4">
        <v>26059400</v>
      </c>
      <c r="D139" s="4">
        <v>26091213</v>
      </c>
      <c r="E139" s="4">
        <f t="shared" si="2"/>
        <v>31813</v>
      </c>
    </row>
    <row r="140" spans="1:5" x14ac:dyDescent="0.2">
      <c r="A140" s="3" t="s">
        <v>4</v>
      </c>
      <c r="B140" s="3">
        <v>28</v>
      </c>
      <c r="C140" s="4">
        <v>26102878</v>
      </c>
      <c r="D140" s="4">
        <v>26109132</v>
      </c>
      <c r="E140" s="4">
        <f t="shared" si="2"/>
        <v>6254</v>
      </c>
    </row>
    <row r="141" spans="1:5" x14ac:dyDescent="0.2">
      <c r="A141" s="3" t="s">
        <v>4</v>
      </c>
      <c r="B141" s="3">
        <v>29</v>
      </c>
      <c r="C141" s="4">
        <v>42429576</v>
      </c>
      <c r="D141" s="4">
        <v>42456548</v>
      </c>
      <c r="E141" s="4">
        <f t="shared" si="2"/>
        <v>26972</v>
      </c>
    </row>
    <row r="142" spans="1:5" x14ac:dyDescent="0.2">
      <c r="A142" s="3" t="s">
        <v>5</v>
      </c>
      <c r="B142" s="3">
        <v>1</v>
      </c>
      <c r="C142" s="4">
        <v>75917080</v>
      </c>
      <c r="D142" s="4">
        <v>75980244</v>
      </c>
      <c r="E142" s="4">
        <f t="shared" si="2"/>
        <v>63164</v>
      </c>
    </row>
    <row r="143" spans="1:5" x14ac:dyDescent="0.2">
      <c r="A143" s="3" t="s">
        <v>5</v>
      </c>
      <c r="B143" s="3">
        <v>1</v>
      </c>
      <c r="C143" s="4">
        <v>96477240</v>
      </c>
      <c r="D143" s="4">
        <v>96483193</v>
      </c>
      <c r="E143" s="4">
        <f t="shared" si="2"/>
        <v>5953</v>
      </c>
    </row>
    <row r="144" spans="1:5" x14ac:dyDescent="0.2">
      <c r="A144" s="3" t="s">
        <v>5</v>
      </c>
      <c r="B144" s="3">
        <v>4</v>
      </c>
      <c r="C144" s="4">
        <v>70874760</v>
      </c>
      <c r="D144" s="4">
        <v>70910431</v>
      </c>
      <c r="E144" s="4">
        <f t="shared" si="2"/>
        <v>35671</v>
      </c>
    </row>
    <row r="145" spans="1:5" x14ac:dyDescent="0.2">
      <c r="A145" s="3" t="s">
        <v>5</v>
      </c>
      <c r="B145" s="3">
        <v>5</v>
      </c>
      <c r="C145" s="4">
        <v>12534171</v>
      </c>
      <c r="D145" s="4">
        <v>12554159</v>
      </c>
      <c r="E145" s="4">
        <f t="shared" si="2"/>
        <v>19988</v>
      </c>
    </row>
    <row r="146" spans="1:5" x14ac:dyDescent="0.2">
      <c r="A146" s="3" t="s">
        <v>5</v>
      </c>
      <c r="B146" s="3">
        <v>5</v>
      </c>
      <c r="C146" s="4">
        <v>12571626</v>
      </c>
      <c r="D146" s="4">
        <v>12585372</v>
      </c>
      <c r="E146" s="4">
        <f t="shared" si="2"/>
        <v>13746</v>
      </c>
    </row>
    <row r="147" spans="1:5" x14ac:dyDescent="0.2">
      <c r="A147" s="3" t="s">
        <v>5</v>
      </c>
      <c r="B147" s="3">
        <v>7</v>
      </c>
      <c r="C147" s="4">
        <v>60222836</v>
      </c>
      <c r="D147" s="4">
        <v>60244692</v>
      </c>
      <c r="E147" s="4">
        <f t="shared" si="2"/>
        <v>21856</v>
      </c>
    </row>
    <row r="148" spans="1:5" x14ac:dyDescent="0.2">
      <c r="A148" s="3" t="s">
        <v>5</v>
      </c>
      <c r="B148" s="3">
        <v>9</v>
      </c>
      <c r="C148" s="4">
        <v>39550344</v>
      </c>
      <c r="D148" s="4">
        <v>39573064</v>
      </c>
      <c r="E148" s="4">
        <f t="shared" si="2"/>
        <v>22720</v>
      </c>
    </row>
    <row r="149" spans="1:5" x14ac:dyDescent="0.2">
      <c r="A149" s="3" t="s">
        <v>5</v>
      </c>
      <c r="B149" s="3">
        <v>9</v>
      </c>
      <c r="C149" s="4">
        <v>43391659</v>
      </c>
      <c r="D149" s="4">
        <v>43414684</v>
      </c>
      <c r="E149" s="4">
        <f t="shared" si="2"/>
        <v>23025</v>
      </c>
    </row>
    <row r="150" spans="1:5" x14ac:dyDescent="0.2">
      <c r="A150" s="3" t="s">
        <v>5</v>
      </c>
      <c r="B150" s="3">
        <v>10</v>
      </c>
      <c r="C150" s="4">
        <v>29283343</v>
      </c>
      <c r="D150" s="4">
        <v>29292712</v>
      </c>
      <c r="E150" s="4">
        <f t="shared" si="2"/>
        <v>9369</v>
      </c>
    </row>
    <row r="151" spans="1:5" x14ac:dyDescent="0.2">
      <c r="A151" s="3" t="s">
        <v>5</v>
      </c>
      <c r="B151" s="3">
        <v>10</v>
      </c>
      <c r="C151" s="4">
        <v>45160980</v>
      </c>
      <c r="D151" s="4">
        <v>45172744</v>
      </c>
      <c r="E151" s="4">
        <f t="shared" si="2"/>
        <v>11764</v>
      </c>
    </row>
    <row r="152" spans="1:5" x14ac:dyDescent="0.2">
      <c r="A152" s="3" t="s">
        <v>5</v>
      </c>
      <c r="B152" s="3">
        <v>13</v>
      </c>
      <c r="C152" s="4">
        <v>60946476</v>
      </c>
      <c r="D152" s="4">
        <v>61001684</v>
      </c>
      <c r="E152" s="4">
        <f t="shared" si="2"/>
        <v>55208</v>
      </c>
    </row>
    <row r="153" spans="1:5" x14ac:dyDescent="0.2">
      <c r="A153" s="3" t="s">
        <v>5</v>
      </c>
      <c r="B153" s="3">
        <v>13</v>
      </c>
      <c r="C153" s="4">
        <v>61068436</v>
      </c>
      <c r="D153" s="4">
        <v>61091125</v>
      </c>
      <c r="E153" s="4">
        <f t="shared" si="2"/>
        <v>22689</v>
      </c>
    </row>
    <row r="154" spans="1:5" x14ac:dyDescent="0.2">
      <c r="A154" s="3" t="s">
        <v>5</v>
      </c>
      <c r="B154" s="3">
        <v>15</v>
      </c>
      <c r="C154" s="4">
        <v>16116650</v>
      </c>
      <c r="D154" s="4">
        <v>16138650</v>
      </c>
      <c r="E154" s="4">
        <f t="shared" si="2"/>
        <v>22000</v>
      </c>
    </row>
    <row r="155" spans="1:5" x14ac:dyDescent="0.2">
      <c r="A155" s="3" t="s">
        <v>5</v>
      </c>
      <c r="B155" s="3">
        <v>15</v>
      </c>
      <c r="C155" s="4">
        <v>35510092</v>
      </c>
      <c r="D155" s="4">
        <v>35531452</v>
      </c>
      <c r="E155" s="4">
        <f t="shared" si="2"/>
        <v>21360</v>
      </c>
    </row>
    <row r="156" spans="1:5" x14ac:dyDescent="0.2">
      <c r="A156" s="3" t="s">
        <v>5</v>
      </c>
      <c r="B156" s="3">
        <v>15</v>
      </c>
      <c r="C156" s="4">
        <v>56586252</v>
      </c>
      <c r="D156" s="4">
        <v>56600892</v>
      </c>
      <c r="E156" s="4">
        <f t="shared" si="2"/>
        <v>14640</v>
      </c>
    </row>
    <row r="157" spans="1:5" x14ac:dyDescent="0.2">
      <c r="A157" s="3" t="s">
        <v>5</v>
      </c>
      <c r="B157" s="3">
        <v>16</v>
      </c>
      <c r="C157" s="4">
        <v>68078963</v>
      </c>
      <c r="D157" s="4">
        <v>68091160</v>
      </c>
      <c r="E157" s="4">
        <f t="shared" si="2"/>
        <v>12197</v>
      </c>
    </row>
    <row r="158" spans="1:5" x14ac:dyDescent="0.2">
      <c r="A158" s="3" t="s">
        <v>5</v>
      </c>
      <c r="B158" s="3">
        <v>17</v>
      </c>
      <c r="C158" s="4">
        <v>15389315</v>
      </c>
      <c r="D158" s="4">
        <v>15403080</v>
      </c>
      <c r="E158" s="4">
        <f t="shared" si="2"/>
        <v>13765</v>
      </c>
    </row>
    <row r="159" spans="1:5" x14ac:dyDescent="0.2">
      <c r="A159" s="3" t="s">
        <v>5</v>
      </c>
      <c r="B159" s="3">
        <v>18</v>
      </c>
      <c r="C159" s="4">
        <v>24039028</v>
      </c>
      <c r="D159" s="4">
        <v>24051140</v>
      </c>
      <c r="E159" s="4">
        <f t="shared" si="2"/>
        <v>12112</v>
      </c>
    </row>
    <row r="160" spans="1:5" x14ac:dyDescent="0.2">
      <c r="A160" s="3" t="s">
        <v>5</v>
      </c>
      <c r="B160" s="3">
        <v>19</v>
      </c>
      <c r="C160" s="4">
        <v>27657972</v>
      </c>
      <c r="D160" s="4">
        <v>27668332</v>
      </c>
      <c r="E160" s="4">
        <f t="shared" si="2"/>
        <v>10360</v>
      </c>
    </row>
    <row r="161" spans="1:5" x14ac:dyDescent="0.2">
      <c r="A161" s="3" t="s">
        <v>5</v>
      </c>
      <c r="B161" s="3">
        <v>20</v>
      </c>
      <c r="C161" s="4">
        <v>14469427</v>
      </c>
      <c r="D161" s="4">
        <v>14579931</v>
      </c>
      <c r="E161" s="4">
        <f t="shared" si="2"/>
        <v>110504</v>
      </c>
    </row>
    <row r="162" spans="1:5" x14ac:dyDescent="0.2">
      <c r="A162" s="3" t="s">
        <v>5</v>
      </c>
      <c r="B162" s="3">
        <v>20</v>
      </c>
      <c r="C162" s="4">
        <v>14756115</v>
      </c>
      <c r="D162" s="4">
        <v>14766251</v>
      </c>
      <c r="E162" s="4">
        <f t="shared" si="2"/>
        <v>10136</v>
      </c>
    </row>
    <row r="163" spans="1:5" x14ac:dyDescent="0.2">
      <c r="A163" s="3" t="s">
        <v>5</v>
      </c>
      <c r="B163" s="3">
        <v>20</v>
      </c>
      <c r="C163" s="4">
        <v>14844923</v>
      </c>
      <c r="D163" s="4">
        <v>14895315</v>
      </c>
      <c r="E163" s="4">
        <f t="shared" si="2"/>
        <v>50392</v>
      </c>
    </row>
    <row r="164" spans="1:5" x14ac:dyDescent="0.2">
      <c r="A164" s="3" t="s">
        <v>5</v>
      </c>
      <c r="B164" s="3">
        <v>20</v>
      </c>
      <c r="C164" s="4">
        <v>18257842</v>
      </c>
      <c r="D164" s="4">
        <v>18268250</v>
      </c>
      <c r="E164" s="4">
        <f t="shared" si="2"/>
        <v>10408</v>
      </c>
    </row>
    <row r="165" spans="1:5" x14ac:dyDescent="0.2">
      <c r="A165" s="3" t="s">
        <v>5</v>
      </c>
      <c r="B165" s="3">
        <v>20</v>
      </c>
      <c r="C165" s="4">
        <v>18630210</v>
      </c>
      <c r="D165" s="4">
        <v>18659522</v>
      </c>
      <c r="E165" s="4">
        <f t="shared" si="2"/>
        <v>29312</v>
      </c>
    </row>
    <row r="166" spans="1:5" x14ac:dyDescent="0.2">
      <c r="A166" s="3" t="s">
        <v>5</v>
      </c>
      <c r="B166" s="3">
        <v>20</v>
      </c>
      <c r="C166" s="4">
        <v>20018770</v>
      </c>
      <c r="D166" s="4">
        <v>20030538</v>
      </c>
      <c r="E166" s="4">
        <f t="shared" si="2"/>
        <v>11768</v>
      </c>
    </row>
    <row r="167" spans="1:5" x14ac:dyDescent="0.2">
      <c r="A167" s="3" t="s">
        <v>5</v>
      </c>
      <c r="B167" s="3">
        <v>22</v>
      </c>
      <c r="C167" s="4">
        <v>35001992</v>
      </c>
      <c r="D167" s="4">
        <v>35009128</v>
      </c>
      <c r="E167" s="4">
        <f t="shared" si="2"/>
        <v>7136</v>
      </c>
    </row>
    <row r="168" spans="1:5" x14ac:dyDescent="0.2">
      <c r="A168" s="3" t="s">
        <v>5</v>
      </c>
      <c r="B168" s="3">
        <v>25</v>
      </c>
      <c r="C168" s="4">
        <v>3002182</v>
      </c>
      <c r="D168" s="4">
        <v>3012182</v>
      </c>
      <c r="E168" s="4">
        <f t="shared" si="2"/>
        <v>10000</v>
      </c>
    </row>
    <row r="169" spans="1:5" x14ac:dyDescent="0.2">
      <c r="A169" s="3" t="s">
        <v>5</v>
      </c>
      <c r="B169" s="3">
        <v>26</v>
      </c>
      <c r="C169" s="4">
        <v>42952264</v>
      </c>
      <c r="D169" s="4">
        <v>42965764</v>
      </c>
      <c r="E169" s="4">
        <f t="shared" si="2"/>
        <v>13500</v>
      </c>
    </row>
    <row r="170" spans="1:5" x14ac:dyDescent="0.2">
      <c r="A170" s="3" t="s">
        <v>5</v>
      </c>
      <c r="B170" s="3">
        <v>26</v>
      </c>
      <c r="C170" s="4">
        <v>42972064</v>
      </c>
      <c r="D170" s="4">
        <v>42983764</v>
      </c>
      <c r="E170" s="4">
        <f t="shared" si="2"/>
        <v>11700</v>
      </c>
    </row>
    <row r="171" spans="1:5" x14ac:dyDescent="0.2">
      <c r="A171" s="3" t="s">
        <v>5</v>
      </c>
      <c r="B171" s="3">
        <v>27</v>
      </c>
      <c r="C171" s="4">
        <v>37124992</v>
      </c>
      <c r="D171" s="4">
        <v>37136928</v>
      </c>
      <c r="E171" s="4">
        <f t="shared" si="2"/>
        <v>11936</v>
      </c>
    </row>
    <row r="172" spans="1:5" x14ac:dyDescent="0.2">
      <c r="A172" s="3" t="s">
        <v>5</v>
      </c>
      <c r="B172" s="3">
        <v>27</v>
      </c>
      <c r="C172" s="4">
        <v>40223032</v>
      </c>
      <c r="D172" s="4">
        <v>40240386</v>
      </c>
      <c r="E172" s="4">
        <f t="shared" si="2"/>
        <v>17354</v>
      </c>
    </row>
    <row r="173" spans="1:5" x14ac:dyDescent="0.2">
      <c r="A173" s="3" t="s">
        <v>8</v>
      </c>
      <c r="B173" s="3">
        <v>1</v>
      </c>
      <c r="C173" s="4">
        <v>6564463</v>
      </c>
      <c r="D173" s="4">
        <v>6583667</v>
      </c>
      <c r="E173" s="4">
        <f t="shared" si="2"/>
        <v>19204</v>
      </c>
    </row>
    <row r="174" spans="1:5" x14ac:dyDescent="0.2">
      <c r="A174" s="3" t="s">
        <v>8</v>
      </c>
      <c r="B174" s="3">
        <v>1</v>
      </c>
      <c r="C174" s="4">
        <v>83181615</v>
      </c>
      <c r="D174" s="4">
        <v>83216436</v>
      </c>
      <c r="E174" s="4">
        <f t="shared" si="2"/>
        <v>34821</v>
      </c>
    </row>
    <row r="175" spans="1:5" x14ac:dyDescent="0.2">
      <c r="A175" s="3" t="s">
        <v>8</v>
      </c>
      <c r="B175" s="3">
        <v>1</v>
      </c>
      <c r="C175" s="4">
        <v>83447792</v>
      </c>
      <c r="D175" s="4">
        <v>83458384</v>
      </c>
      <c r="E175" s="4">
        <f t="shared" si="2"/>
        <v>10592</v>
      </c>
    </row>
    <row r="176" spans="1:5" x14ac:dyDescent="0.2">
      <c r="A176" s="3" t="s">
        <v>8</v>
      </c>
      <c r="B176" s="3">
        <v>1</v>
      </c>
      <c r="C176" s="4">
        <v>83556128</v>
      </c>
      <c r="D176" s="4">
        <v>83578560</v>
      </c>
      <c r="E176" s="4">
        <f t="shared" si="2"/>
        <v>22432</v>
      </c>
    </row>
    <row r="177" spans="1:5" x14ac:dyDescent="0.2">
      <c r="A177" s="3" t="s">
        <v>8</v>
      </c>
      <c r="B177" s="3">
        <v>2</v>
      </c>
      <c r="C177" s="4">
        <v>92134720</v>
      </c>
      <c r="D177" s="4">
        <v>92163986</v>
      </c>
      <c r="E177" s="4">
        <f t="shared" si="2"/>
        <v>29266</v>
      </c>
    </row>
    <row r="178" spans="1:5" x14ac:dyDescent="0.2">
      <c r="A178" s="3" t="s">
        <v>8</v>
      </c>
      <c r="B178" s="3">
        <v>2</v>
      </c>
      <c r="C178" s="4">
        <v>131002688</v>
      </c>
      <c r="D178" s="4">
        <v>131048528</v>
      </c>
      <c r="E178" s="4">
        <f t="shared" si="2"/>
        <v>45840</v>
      </c>
    </row>
    <row r="179" spans="1:5" x14ac:dyDescent="0.2">
      <c r="A179" s="3" t="s">
        <v>8</v>
      </c>
      <c r="B179" s="3">
        <v>3</v>
      </c>
      <c r="C179" s="4">
        <v>12604663</v>
      </c>
      <c r="D179" s="4">
        <v>12620363</v>
      </c>
      <c r="E179" s="4">
        <f t="shared" si="2"/>
        <v>15700</v>
      </c>
    </row>
    <row r="180" spans="1:5" x14ac:dyDescent="0.2">
      <c r="A180" s="3" t="s">
        <v>8</v>
      </c>
      <c r="B180" s="3">
        <v>3</v>
      </c>
      <c r="C180" s="4">
        <v>12744199</v>
      </c>
      <c r="D180" s="4">
        <v>12755298</v>
      </c>
      <c r="E180" s="4">
        <f t="shared" si="2"/>
        <v>11099</v>
      </c>
    </row>
    <row r="181" spans="1:5" x14ac:dyDescent="0.2">
      <c r="A181" s="3" t="s">
        <v>8</v>
      </c>
      <c r="B181" s="3">
        <v>3</v>
      </c>
      <c r="C181" s="4">
        <v>12892171</v>
      </c>
      <c r="D181" s="4">
        <v>12923831</v>
      </c>
      <c r="E181" s="4">
        <f t="shared" si="2"/>
        <v>31660</v>
      </c>
    </row>
    <row r="182" spans="1:5" x14ac:dyDescent="0.2">
      <c r="A182" s="3" t="s">
        <v>8</v>
      </c>
      <c r="B182" s="3">
        <v>3</v>
      </c>
      <c r="C182" s="4">
        <v>13420675</v>
      </c>
      <c r="D182" s="4">
        <v>13437971</v>
      </c>
      <c r="E182" s="4">
        <f t="shared" si="2"/>
        <v>17296</v>
      </c>
    </row>
    <row r="183" spans="1:5" x14ac:dyDescent="0.2">
      <c r="A183" s="3" t="s">
        <v>8</v>
      </c>
      <c r="B183" s="3">
        <v>3</v>
      </c>
      <c r="C183" s="4">
        <v>104547136</v>
      </c>
      <c r="D183" s="4">
        <v>104559920</v>
      </c>
      <c r="E183" s="4">
        <f t="shared" si="2"/>
        <v>12784</v>
      </c>
    </row>
    <row r="184" spans="1:5" x14ac:dyDescent="0.2">
      <c r="A184" s="3" t="s">
        <v>8</v>
      </c>
      <c r="B184" s="3">
        <v>9</v>
      </c>
      <c r="C184" s="4">
        <v>72107984</v>
      </c>
      <c r="D184" s="4">
        <v>72131984</v>
      </c>
      <c r="E184" s="4">
        <f t="shared" si="2"/>
        <v>24000</v>
      </c>
    </row>
    <row r="185" spans="1:5" x14ac:dyDescent="0.2">
      <c r="A185" s="3" t="s">
        <v>8</v>
      </c>
      <c r="B185" s="3">
        <v>9</v>
      </c>
      <c r="C185" s="4">
        <v>72142384</v>
      </c>
      <c r="D185" s="4">
        <v>72157022</v>
      </c>
      <c r="E185" s="4">
        <f t="shared" si="2"/>
        <v>14638</v>
      </c>
    </row>
    <row r="186" spans="1:5" x14ac:dyDescent="0.2">
      <c r="A186" s="3" t="s">
        <v>8</v>
      </c>
      <c r="B186" s="3">
        <v>9</v>
      </c>
      <c r="C186" s="4">
        <v>72296022</v>
      </c>
      <c r="D186" s="4">
        <v>72319184</v>
      </c>
      <c r="E186" s="4">
        <f t="shared" si="2"/>
        <v>23162</v>
      </c>
    </row>
    <row r="187" spans="1:5" x14ac:dyDescent="0.2">
      <c r="A187" s="3" t="s">
        <v>8</v>
      </c>
      <c r="B187" s="3">
        <v>9</v>
      </c>
      <c r="C187" s="4">
        <v>72380584</v>
      </c>
      <c r="D187" s="4">
        <v>72392184</v>
      </c>
      <c r="E187" s="4">
        <f t="shared" si="2"/>
        <v>11600</v>
      </c>
    </row>
    <row r="188" spans="1:5" x14ac:dyDescent="0.2">
      <c r="A188" s="3" t="s">
        <v>8</v>
      </c>
      <c r="B188" s="3">
        <v>9</v>
      </c>
      <c r="C188" s="4">
        <v>72409384</v>
      </c>
      <c r="D188" s="4">
        <v>72424432</v>
      </c>
      <c r="E188" s="4">
        <f t="shared" si="2"/>
        <v>15048</v>
      </c>
    </row>
    <row r="189" spans="1:5" x14ac:dyDescent="0.2">
      <c r="A189" s="3" t="s">
        <v>8</v>
      </c>
      <c r="B189" s="3">
        <v>11</v>
      </c>
      <c r="C189" s="4">
        <v>93019057</v>
      </c>
      <c r="D189" s="4">
        <v>93029888</v>
      </c>
      <c r="E189" s="4">
        <f t="shared" si="2"/>
        <v>10831</v>
      </c>
    </row>
    <row r="190" spans="1:5" x14ac:dyDescent="0.2">
      <c r="A190" s="3" t="s">
        <v>8</v>
      </c>
      <c r="B190" s="3">
        <v>11</v>
      </c>
      <c r="C190" s="4">
        <v>93829440</v>
      </c>
      <c r="D190" s="4">
        <v>93881688</v>
      </c>
      <c r="E190" s="4">
        <f t="shared" si="2"/>
        <v>52248</v>
      </c>
    </row>
    <row r="191" spans="1:5" x14ac:dyDescent="0.2">
      <c r="A191" s="3" t="s">
        <v>8</v>
      </c>
      <c r="B191" s="3">
        <v>11</v>
      </c>
      <c r="C191" s="4">
        <v>94747088</v>
      </c>
      <c r="D191" s="4">
        <v>94780288</v>
      </c>
      <c r="E191" s="4">
        <f t="shared" si="2"/>
        <v>33200</v>
      </c>
    </row>
    <row r="192" spans="1:5" x14ac:dyDescent="0.2">
      <c r="A192" s="3" t="s">
        <v>8</v>
      </c>
      <c r="B192" s="3">
        <v>11</v>
      </c>
      <c r="C192" s="4">
        <v>94856088</v>
      </c>
      <c r="D192" s="4">
        <v>94868688</v>
      </c>
      <c r="E192" s="4">
        <f t="shared" si="2"/>
        <v>12600</v>
      </c>
    </row>
    <row r="193" spans="1:5" x14ac:dyDescent="0.2">
      <c r="A193" s="3" t="s">
        <v>8</v>
      </c>
      <c r="B193" s="3">
        <v>12</v>
      </c>
      <c r="C193" s="4">
        <v>21246044</v>
      </c>
      <c r="D193" s="4">
        <v>21256044</v>
      </c>
      <c r="E193" s="4">
        <f t="shared" si="2"/>
        <v>10000</v>
      </c>
    </row>
    <row r="194" spans="1:5" x14ac:dyDescent="0.2">
      <c r="A194" s="3" t="s">
        <v>8</v>
      </c>
      <c r="B194" s="3">
        <v>13</v>
      </c>
      <c r="C194" s="4">
        <v>81883920</v>
      </c>
      <c r="D194" s="4">
        <v>81908640</v>
      </c>
      <c r="E194" s="4">
        <f t="shared" si="2"/>
        <v>24720</v>
      </c>
    </row>
    <row r="195" spans="1:5" x14ac:dyDescent="0.2">
      <c r="A195" s="3" t="s">
        <v>8</v>
      </c>
      <c r="B195" s="3">
        <v>13</v>
      </c>
      <c r="C195" s="4">
        <v>82019280</v>
      </c>
      <c r="D195" s="4">
        <v>82029878</v>
      </c>
      <c r="E195" s="4">
        <f t="shared" si="2"/>
        <v>10598</v>
      </c>
    </row>
    <row r="196" spans="1:5" x14ac:dyDescent="0.2">
      <c r="A196" s="3" t="s">
        <v>8</v>
      </c>
      <c r="B196" s="3">
        <v>14</v>
      </c>
      <c r="C196" s="4">
        <v>16772440</v>
      </c>
      <c r="D196" s="4">
        <v>16783064</v>
      </c>
      <c r="E196" s="4">
        <f t="shared" ref="E196:E259" si="3">D196-C196</f>
        <v>10624</v>
      </c>
    </row>
    <row r="197" spans="1:5" x14ac:dyDescent="0.2">
      <c r="A197" s="3" t="s">
        <v>8</v>
      </c>
      <c r="B197" s="3">
        <v>14</v>
      </c>
      <c r="C197" s="4">
        <v>51388216</v>
      </c>
      <c r="D197" s="4">
        <v>51398216</v>
      </c>
      <c r="E197" s="4">
        <f t="shared" si="3"/>
        <v>10000</v>
      </c>
    </row>
    <row r="198" spans="1:5" x14ac:dyDescent="0.2">
      <c r="A198" s="3" t="s">
        <v>8</v>
      </c>
      <c r="B198" s="3">
        <v>15</v>
      </c>
      <c r="C198" s="4">
        <v>5413274</v>
      </c>
      <c r="D198" s="4">
        <v>5461931</v>
      </c>
      <c r="E198" s="4">
        <f t="shared" si="3"/>
        <v>48657</v>
      </c>
    </row>
    <row r="199" spans="1:5" x14ac:dyDescent="0.2">
      <c r="A199" s="3" t="s">
        <v>8</v>
      </c>
      <c r="B199" s="3">
        <v>17</v>
      </c>
      <c r="C199" s="4">
        <v>6052512</v>
      </c>
      <c r="D199" s="4">
        <v>6071482</v>
      </c>
      <c r="E199" s="4">
        <f t="shared" si="3"/>
        <v>18970</v>
      </c>
    </row>
    <row r="200" spans="1:5" x14ac:dyDescent="0.2">
      <c r="A200" s="3" t="s">
        <v>8</v>
      </c>
      <c r="B200" s="3">
        <v>17</v>
      </c>
      <c r="C200" s="4">
        <v>7039212</v>
      </c>
      <c r="D200" s="4">
        <v>7063564</v>
      </c>
      <c r="E200" s="4">
        <f t="shared" si="3"/>
        <v>24352</v>
      </c>
    </row>
    <row r="201" spans="1:5" x14ac:dyDescent="0.2">
      <c r="A201" s="3" t="s">
        <v>8</v>
      </c>
      <c r="B201" s="3">
        <v>18</v>
      </c>
      <c r="C201" s="4">
        <v>55776904</v>
      </c>
      <c r="D201" s="4">
        <v>55825468</v>
      </c>
      <c r="E201" s="4">
        <f t="shared" si="3"/>
        <v>48564</v>
      </c>
    </row>
    <row r="202" spans="1:5" x14ac:dyDescent="0.2">
      <c r="A202" s="3" t="s">
        <v>8</v>
      </c>
      <c r="B202" s="3">
        <v>18</v>
      </c>
      <c r="C202" s="4">
        <v>55983736</v>
      </c>
      <c r="D202" s="4">
        <v>55994852</v>
      </c>
      <c r="E202" s="4">
        <f t="shared" si="3"/>
        <v>11116</v>
      </c>
    </row>
    <row r="203" spans="1:5" x14ac:dyDescent="0.2">
      <c r="A203" s="3" t="s">
        <v>8</v>
      </c>
      <c r="B203" s="3">
        <v>19</v>
      </c>
      <c r="C203" s="4">
        <v>22849112</v>
      </c>
      <c r="D203" s="4">
        <v>22859712</v>
      </c>
      <c r="E203" s="4">
        <f t="shared" si="3"/>
        <v>10600</v>
      </c>
    </row>
    <row r="204" spans="1:5" x14ac:dyDescent="0.2">
      <c r="A204" s="3" t="s">
        <v>8</v>
      </c>
      <c r="B204" s="3">
        <v>19</v>
      </c>
      <c r="C204" s="4">
        <v>22967552</v>
      </c>
      <c r="D204" s="4">
        <v>22992912</v>
      </c>
      <c r="E204" s="4">
        <f t="shared" si="3"/>
        <v>25360</v>
      </c>
    </row>
    <row r="205" spans="1:5" x14ac:dyDescent="0.2">
      <c r="A205" s="3" t="s">
        <v>8</v>
      </c>
      <c r="B205" s="3">
        <v>22</v>
      </c>
      <c r="C205" s="4">
        <v>45223484</v>
      </c>
      <c r="D205" s="4">
        <v>45240908</v>
      </c>
      <c r="E205" s="4">
        <f t="shared" si="3"/>
        <v>17424</v>
      </c>
    </row>
    <row r="206" spans="1:5" x14ac:dyDescent="0.2">
      <c r="A206" s="3" t="s">
        <v>8</v>
      </c>
      <c r="B206" s="3">
        <v>22</v>
      </c>
      <c r="C206" s="4">
        <v>45472188</v>
      </c>
      <c r="D206" s="4">
        <v>45482304</v>
      </c>
      <c r="E206" s="4">
        <f t="shared" si="3"/>
        <v>10116</v>
      </c>
    </row>
    <row r="207" spans="1:5" x14ac:dyDescent="0.2">
      <c r="A207" s="3" t="s">
        <v>8</v>
      </c>
      <c r="B207" s="3">
        <v>22</v>
      </c>
      <c r="C207" s="4">
        <v>45947208</v>
      </c>
      <c r="D207" s="4">
        <v>45958832</v>
      </c>
      <c r="E207" s="4">
        <f t="shared" si="3"/>
        <v>11624</v>
      </c>
    </row>
    <row r="208" spans="1:5" x14ac:dyDescent="0.2">
      <c r="A208" s="3" t="s">
        <v>8</v>
      </c>
      <c r="B208" s="3">
        <v>22</v>
      </c>
      <c r="C208" s="4">
        <v>45976556</v>
      </c>
      <c r="D208" s="4">
        <v>45992472</v>
      </c>
      <c r="E208" s="4">
        <f t="shared" si="3"/>
        <v>15916</v>
      </c>
    </row>
    <row r="209" spans="1:5" x14ac:dyDescent="0.2">
      <c r="A209" s="3" t="s">
        <v>8</v>
      </c>
      <c r="B209" s="3">
        <v>22</v>
      </c>
      <c r="C209" s="4">
        <v>46476516</v>
      </c>
      <c r="D209" s="4">
        <v>46488488</v>
      </c>
      <c r="E209" s="4">
        <f t="shared" si="3"/>
        <v>11972</v>
      </c>
    </row>
    <row r="210" spans="1:5" x14ac:dyDescent="0.2">
      <c r="A210" s="3" t="s">
        <v>8</v>
      </c>
      <c r="B210" s="3">
        <v>22</v>
      </c>
      <c r="C210" s="4">
        <v>47397556</v>
      </c>
      <c r="D210" s="4">
        <v>47436788</v>
      </c>
      <c r="E210" s="4">
        <f t="shared" si="3"/>
        <v>39232</v>
      </c>
    </row>
    <row r="211" spans="1:5" x14ac:dyDescent="0.2">
      <c r="A211" s="3" t="s">
        <v>8</v>
      </c>
      <c r="B211" s="3">
        <v>22</v>
      </c>
      <c r="C211" s="4">
        <v>47665632</v>
      </c>
      <c r="D211" s="4">
        <v>47676328</v>
      </c>
      <c r="E211" s="4">
        <f t="shared" si="3"/>
        <v>10696</v>
      </c>
    </row>
    <row r="212" spans="1:5" x14ac:dyDescent="0.2">
      <c r="A212" s="3" t="s">
        <v>8</v>
      </c>
      <c r="B212" s="3">
        <v>22</v>
      </c>
      <c r="C212" s="4">
        <v>47945308</v>
      </c>
      <c r="D212" s="4">
        <v>47958092</v>
      </c>
      <c r="E212" s="4">
        <f t="shared" si="3"/>
        <v>12784</v>
      </c>
    </row>
    <row r="213" spans="1:5" x14ac:dyDescent="0.2">
      <c r="A213" s="3" t="s">
        <v>8</v>
      </c>
      <c r="B213" s="3">
        <v>22</v>
      </c>
      <c r="C213" s="4">
        <v>47968508</v>
      </c>
      <c r="D213" s="4">
        <v>47980364</v>
      </c>
      <c r="E213" s="4">
        <f t="shared" si="3"/>
        <v>11856</v>
      </c>
    </row>
    <row r="214" spans="1:5" x14ac:dyDescent="0.2">
      <c r="A214" s="3" t="s">
        <v>8</v>
      </c>
      <c r="B214" s="3">
        <v>22</v>
      </c>
      <c r="C214" s="4">
        <v>48087292</v>
      </c>
      <c r="D214" s="4">
        <v>48099728</v>
      </c>
      <c r="E214" s="4">
        <f t="shared" si="3"/>
        <v>12436</v>
      </c>
    </row>
    <row r="215" spans="1:5" x14ac:dyDescent="0.2">
      <c r="A215" s="3" t="s">
        <v>8</v>
      </c>
      <c r="B215" s="3">
        <v>23</v>
      </c>
      <c r="C215" s="4">
        <v>7243390</v>
      </c>
      <c r="D215" s="4">
        <v>7255370</v>
      </c>
      <c r="E215" s="4">
        <f t="shared" si="3"/>
        <v>11980</v>
      </c>
    </row>
    <row r="216" spans="1:5" x14ac:dyDescent="0.2">
      <c r="A216" s="3" t="s">
        <v>8</v>
      </c>
      <c r="B216" s="3">
        <v>23</v>
      </c>
      <c r="C216" s="4">
        <v>7365655</v>
      </c>
      <c r="D216" s="4">
        <v>7376249</v>
      </c>
      <c r="E216" s="4">
        <f t="shared" si="3"/>
        <v>10594</v>
      </c>
    </row>
    <row r="217" spans="1:5" x14ac:dyDescent="0.2">
      <c r="A217" s="3" t="s">
        <v>8</v>
      </c>
      <c r="B217" s="3">
        <v>23</v>
      </c>
      <c r="C217" s="4">
        <v>7435351</v>
      </c>
      <c r="D217" s="4">
        <v>7445846</v>
      </c>
      <c r="E217" s="4">
        <f t="shared" si="3"/>
        <v>10495</v>
      </c>
    </row>
    <row r="218" spans="1:5" x14ac:dyDescent="0.2">
      <c r="A218" s="3" t="s">
        <v>8</v>
      </c>
      <c r="B218" s="3">
        <v>24</v>
      </c>
      <c r="C218" s="4">
        <v>57730392</v>
      </c>
      <c r="D218" s="4">
        <v>57755219</v>
      </c>
      <c r="E218" s="4">
        <f t="shared" si="3"/>
        <v>24827</v>
      </c>
    </row>
    <row r="219" spans="1:5" x14ac:dyDescent="0.2">
      <c r="A219" s="3" t="s">
        <v>8</v>
      </c>
      <c r="B219" s="3">
        <v>26</v>
      </c>
      <c r="C219" s="4">
        <v>4889876</v>
      </c>
      <c r="D219" s="4">
        <v>4897629</v>
      </c>
      <c r="E219" s="4">
        <f t="shared" si="3"/>
        <v>7753</v>
      </c>
    </row>
    <row r="220" spans="1:5" x14ac:dyDescent="0.2">
      <c r="A220" s="3" t="s">
        <v>8</v>
      </c>
      <c r="B220" s="3">
        <v>27</v>
      </c>
      <c r="C220" s="4">
        <v>38754162</v>
      </c>
      <c r="D220" s="4">
        <v>38814932</v>
      </c>
      <c r="E220" s="4">
        <f t="shared" si="3"/>
        <v>60770</v>
      </c>
    </row>
    <row r="221" spans="1:5" x14ac:dyDescent="0.2">
      <c r="A221" s="3" t="s">
        <v>6</v>
      </c>
      <c r="B221" s="3">
        <v>1</v>
      </c>
      <c r="C221" s="4">
        <v>22153058</v>
      </c>
      <c r="D221" s="4">
        <v>22163058</v>
      </c>
      <c r="E221" s="4">
        <f t="shared" si="3"/>
        <v>10000</v>
      </c>
    </row>
    <row r="222" spans="1:5" x14ac:dyDescent="0.2">
      <c r="A222" s="3" t="s">
        <v>6</v>
      </c>
      <c r="B222" s="3">
        <v>2</v>
      </c>
      <c r="C222" s="4">
        <v>18874578</v>
      </c>
      <c r="D222" s="4">
        <v>18893026</v>
      </c>
      <c r="E222" s="4">
        <f t="shared" si="3"/>
        <v>18448</v>
      </c>
    </row>
    <row r="223" spans="1:5" x14ac:dyDescent="0.2">
      <c r="A223" s="3" t="s">
        <v>6</v>
      </c>
      <c r="B223" s="3">
        <v>2</v>
      </c>
      <c r="C223" s="4">
        <v>26750418</v>
      </c>
      <c r="D223" s="4">
        <v>26763234</v>
      </c>
      <c r="E223" s="4">
        <f t="shared" si="3"/>
        <v>12816</v>
      </c>
    </row>
    <row r="224" spans="1:5" x14ac:dyDescent="0.2">
      <c r="A224" s="3" t="s">
        <v>6</v>
      </c>
      <c r="B224" s="3">
        <v>2</v>
      </c>
      <c r="C224" s="4">
        <v>53041876</v>
      </c>
      <c r="D224" s="4">
        <v>53054436</v>
      </c>
      <c r="E224" s="4">
        <f t="shared" si="3"/>
        <v>12560</v>
      </c>
    </row>
    <row r="225" spans="1:5" x14ac:dyDescent="0.2">
      <c r="A225" s="3" t="s">
        <v>6</v>
      </c>
      <c r="B225" s="3">
        <v>2</v>
      </c>
      <c r="C225" s="4">
        <v>73167223</v>
      </c>
      <c r="D225" s="4">
        <v>73215976</v>
      </c>
      <c r="E225" s="4">
        <f t="shared" si="3"/>
        <v>48753</v>
      </c>
    </row>
    <row r="226" spans="1:5" x14ac:dyDescent="0.2">
      <c r="A226" s="3" t="s">
        <v>6</v>
      </c>
      <c r="B226" s="3">
        <v>2</v>
      </c>
      <c r="C226" s="4">
        <v>73253336</v>
      </c>
      <c r="D226" s="4">
        <v>73279720</v>
      </c>
      <c r="E226" s="4">
        <f t="shared" si="3"/>
        <v>26384</v>
      </c>
    </row>
    <row r="227" spans="1:5" x14ac:dyDescent="0.2">
      <c r="A227" s="3" t="s">
        <v>6</v>
      </c>
      <c r="B227" s="3">
        <v>3</v>
      </c>
      <c r="C227" s="4">
        <v>91704776</v>
      </c>
      <c r="D227" s="4">
        <v>91720109</v>
      </c>
      <c r="E227" s="4">
        <f t="shared" si="3"/>
        <v>15333</v>
      </c>
    </row>
    <row r="228" spans="1:5" x14ac:dyDescent="0.2">
      <c r="A228" s="3" t="s">
        <v>6</v>
      </c>
      <c r="B228" s="3">
        <v>4</v>
      </c>
      <c r="C228" s="4">
        <v>116998544</v>
      </c>
      <c r="D228" s="4">
        <v>117010960</v>
      </c>
      <c r="E228" s="4">
        <f t="shared" si="3"/>
        <v>12416</v>
      </c>
    </row>
    <row r="229" spans="1:5" x14ac:dyDescent="0.2">
      <c r="A229" s="3" t="s">
        <v>6</v>
      </c>
      <c r="B229" s="3">
        <v>5</v>
      </c>
      <c r="C229" s="4">
        <v>58414596</v>
      </c>
      <c r="D229" s="4">
        <v>58425280</v>
      </c>
      <c r="E229" s="4">
        <f t="shared" si="3"/>
        <v>10684</v>
      </c>
    </row>
    <row r="230" spans="1:5" x14ac:dyDescent="0.2">
      <c r="A230" s="3" t="s">
        <v>6</v>
      </c>
      <c r="B230" s="3">
        <v>5</v>
      </c>
      <c r="C230" s="4">
        <v>58441272</v>
      </c>
      <c r="D230" s="4">
        <v>58454464</v>
      </c>
      <c r="E230" s="4">
        <f t="shared" si="3"/>
        <v>13192</v>
      </c>
    </row>
    <row r="231" spans="1:5" x14ac:dyDescent="0.2">
      <c r="A231" s="3" t="s">
        <v>6</v>
      </c>
      <c r="B231" s="3">
        <v>5</v>
      </c>
      <c r="C231" s="4">
        <v>88654885</v>
      </c>
      <c r="D231" s="4">
        <v>88660688</v>
      </c>
      <c r="E231" s="4">
        <f t="shared" si="3"/>
        <v>5803</v>
      </c>
    </row>
    <row r="232" spans="1:5" x14ac:dyDescent="0.2">
      <c r="A232" s="3" t="s">
        <v>6</v>
      </c>
      <c r="B232" s="3">
        <v>6</v>
      </c>
      <c r="C232" s="4">
        <v>56645660</v>
      </c>
      <c r="D232" s="4">
        <v>56672908</v>
      </c>
      <c r="E232" s="4">
        <f t="shared" si="3"/>
        <v>27248</v>
      </c>
    </row>
    <row r="233" spans="1:5" x14ac:dyDescent="0.2">
      <c r="A233" s="3" t="s">
        <v>6</v>
      </c>
      <c r="B233" s="3">
        <v>6</v>
      </c>
      <c r="C233" s="4">
        <v>93124715</v>
      </c>
      <c r="D233" s="4">
        <v>93131816</v>
      </c>
      <c r="E233" s="4">
        <f t="shared" si="3"/>
        <v>7101</v>
      </c>
    </row>
    <row r="234" spans="1:5" x14ac:dyDescent="0.2">
      <c r="A234" s="3" t="s">
        <v>6</v>
      </c>
      <c r="B234" s="3">
        <v>7</v>
      </c>
      <c r="C234" s="4">
        <v>4631641</v>
      </c>
      <c r="D234" s="4">
        <v>4643963</v>
      </c>
      <c r="E234" s="4">
        <f t="shared" si="3"/>
        <v>12322</v>
      </c>
    </row>
    <row r="235" spans="1:5" x14ac:dyDescent="0.2">
      <c r="A235" s="3" t="s">
        <v>6</v>
      </c>
      <c r="B235" s="3">
        <v>7</v>
      </c>
      <c r="C235" s="4">
        <v>55421457</v>
      </c>
      <c r="D235" s="4">
        <v>55425956</v>
      </c>
      <c r="E235" s="4">
        <f t="shared" si="3"/>
        <v>4499</v>
      </c>
    </row>
    <row r="236" spans="1:5" x14ac:dyDescent="0.2">
      <c r="A236" s="3" t="s">
        <v>6</v>
      </c>
      <c r="B236" s="3">
        <v>8</v>
      </c>
      <c r="C236" s="4">
        <v>50860477</v>
      </c>
      <c r="D236" s="4">
        <v>50891197</v>
      </c>
      <c r="E236" s="4">
        <f t="shared" si="3"/>
        <v>30720</v>
      </c>
    </row>
    <row r="237" spans="1:5" x14ac:dyDescent="0.2">
      <c r="A237" s="3" t="s">
        <v>6</v>
      </c>
      <c r="B237" s="3">
        <v>8</v>
      </c>
      <c r="C237" s="4">
        <v>70625360</v>
      </c>
      <c r="D237" s="4">
        <v>70636872</v>
      </c>
      <c r="E237" s="4">
        <f t="shared" si="3"/>
        <v>11512</v>
      </c>
    </row>
    <row r="238" spans="1:5" x14ac:dyDescent="0.2">
      <c r="A238" s="3" t="s">
        <v>6</v>
      </c>
      <c r="B238" s="3">
        <v>8</v>
      </c>
      <c r="C238" s="4">
        <v>76026582</v>
      </c>
      <c r="D238" s="4">
        <v>76039680</v>
      </c>
      <c r="E238" s="4">
        <f t="shared" si="3"/>
        <v>13098</v>
      </c>
    </row>
    <row r="239" spans="1:5" x14ac:dyDescent="0.2">
      <c r="A239" s="3" t="s">
        <v>6</v>
      </c>
      <c r="B239" s="3">
        <v>9</v>
      </c>
      <c r="C239" s="4">
        <v>66175212</v>
      </c>
      <c r="D239" s="4">
        <v>66184940</v>
      </c>
      <c r="E239" s="4">
        <f t="shared" si="3"/>
        <v>9728</v>
      </c>
    </row>
    <row r="240" spans="1:5" x14ac:dyDescent="0.2">
      <c r="A240" s="3" t="s">
        <v>6</v>
      </c>
      <c r="B240" s="3">
        <v>10</v>
      </c>
      <c r="C240" s="4">
        <v>71838127</v>
      </c>
      <c r="D240" s="4">
        <v>71860008</v>
      </c>
      <c r="E240" s="4">
        <f t="shared" si="3"/>
        <v>21881</v>
      </c>
    </row>
    <row r="241" spans="1:5" x14ac:dyDescent="0.2">
      <c r="A241" s="3" t="s">
        <v>6</v>
      </c>
      <c r="B241" s="3">
        <v>12</v>
      </c>
      <c r="C241" s="4">
        <v>11144811</v>
      </c>
      <c r="D241" s="4">
        <v>11172031</v>
      </c>
      <c r="E241" s="4">
        <f t="shared" si="3"/>
        <v>27220</v>
      </c>
    </row>
    <row r="242" spans="1:5" x14ac:dyDescent="0.2">
      <c r="A242" s="3" t="s">
        <v>6</v>
      </c>
      <c r="B242" s="3">
        <v>12</v>
      </c>
      <c r="C242" s="4">
        <v>13385593</v>
      </c>
      <c r="D242" s="4">
        <v>13390459</v>
      </c>
      <c r="E242" s="4">
        <f t="shared" si="3"/>
        <v>4866</v>
      </c>
    </row>
    <row r="243" spans="1:5" x14ac:dyDescent="0.2">
      <c r="A243" s="3" t="s">
        <v>6</v>
      </c>
      <c r="B243" s="3">
        <v>12</v>
      </c>
      <c r="C243" s="4">
        <v>13409487</v>
      </c>
      <c r="D243" s="4">
        <v>13422111</v>
      </c>
      <c r="E243" s="4">
        <f t="shared" si="3"/>
        <v>12624</v>
      </c>
    </row>
    <row r="244" spans="1:5" x14ac:dyDescent="0.2">
      <c r="A244" s="3" t="s">
        <v>6</v>
      </c>
      <c r="B244" s="3">
        <v>13</v>
      </c>
      <c r="C244" s="4">
        <v>481454</v>
      </c>
      <c r="D244" s="4">
        <v>488283</v>
      </c>
      <c r="E244" s="4">
        <f t="shared" si="3"/>
        <v>6829</v>
      </c>
    </row>
    <row r="245" spans="1:5" x14ac:dyDescent="0.2">
      <c r="A245" s="3" t="s">
        <v>6</v>
      </c>
      <c r="B245" s="3">
        <v>13</v>
      </c>
      <c r="C245" s="4">
        <v>53467248</v>
      </c>
      <c r="D245" s="4">
        <v>53479520</v>
      </c>
      <c r="E245" s="4">
        <f t="shared" si="3"/>
        <v>12272</v>
      </c>
    </row>
    <row r="246" spans="1:5" x14ac:dyDescent="0.2">
      <c r="A246" s="3" t="s">
        <v>6</v>
      </c>
      <c r="B246" s="3">
        <v>13</v>
      </c>
      <c r="C246" s="4">
        <v>53495123</v>
      </c>
      <c r="D246" s="4">
        <v>53517896</v>
      </c>
      <c r="E246" s="4">
        <f t="shared" si="3"/>
        <v>22773</v>
      </c>
    </row>
    <row r="247" spans="1:5" x14ac:dyDescent="0.2">
      <c r="A247" s="3" t="s">
        <v>6</v>
      </c>
      <c r="B247" s="3">
        <v>13</v>
      </c>
      <c r="C247" s="4">
        <v>53647360</v>
      </c>
      <c r="D247" s="4">
        <v>53668118</v>
      </c>
      <c r="E247" s="4">
        <f t="shared" si="3"/>
        <v>20758</v>
      </c>
    </row>
    <row r="248" spans="1:5" x14ac:dyDescent="0.2">
      <c r="A248" s="3" t="s">
        <v>6</v>
      </c>
      <c r="B248" s="3">
        <v>14</v>
      </c>
      <c r="C248" s="4">
        <v>73124656</v>
      </c>
      <c r="D248" s="4">
        <v>73138912</v>
      </c>
      <c r="E248" s="4">
        <f t="shared" si="3"/>
        <v>14256</v>
      </c>
    </row>
    <row r="249" spans="1:5" x14ac:dyDescent="0.2">
      <c r="A249" s="3" t="s">
        <v>6</v>
      </c>
      <c r="B249" s="3">
        <v>16</v>
      </c>
      <c r="C249" s="4">
        <v>27132146</v>
      </c>
      <c r="D249" s="4">
        <v>27162818</v>
      </c>
      <c r="E249" s="4">
        <f t="shared" si="3"/>
        <v>30672</v>
      </c>
    </row>
    <row r="250" spans="1:5" x14ac:dyDescent="0.2">
      <c r="A250" s="3" t="s">
        <v>6</v>
      </c>
      <c r="B250" s="3">
        <v>16</v>
      </c>
      <c r="C250" s="4">
        <v>34424348</v>
      </c>
      <c r="D250" s="4">
        <v>34439364</v>
      </c>
      <c r="E250" s="4">
        <f t="shared" si="3"/>
        <v>15016</v>
      </c>
    </row>
    <row r="251" spans="1:5" x14ac:dyDescent="0.2">
      <c r="A251" s="3" t="s">
        <v>6</v>
      </c>
      <c r="B251" s="3">
        <v>19</v>
      </c>
      <c r="C251" s="4">
        <v>31364772</v>
      </c>
      <c r="D251" s="4">
        <v>31371507</v>
      </c>
      <c r="E251" s="4">
        <f t="shared" si="3"/>
        <v>6735</v>
      </c>
    </row>
    <row r="252" spans="1:5" x14ac:dyDescent="0.2">
      <c r="A252" s="3" t="s">
        <v>6</v>
      </c>
      <c r="B252" s="3">
        <v>21</v>
      </c>
      <c r="C252" s="4">
        <v>16036695</v>
      </c>
      <c r="D252" s="4">
        <v>16053760</v>
      </c>
      <c r="E252" s="4">
        <f t="shared" si="3"/>
        <v>17065</v>
      </c>
    </row>
    <row r="253" spans="1:5" x14ac:dyDescent="0.2">
      <c r="A253" s="3" t="s">
        <v>6</v>
      </c>
      <c r="B253" s="3">
        <v>21</v>
      </c>
      <c r="C253" s="4">
        <v>30534720</v>
      </c>
      <c r="D253" s="4">
        <v>30541739</v>
      </c>
      <c r="E253" s="4">
        <f t="shared" si="3"/>
        <v>7019</v>
      </c>
    </row>
    <row r="254" spans="1:5" x14ac:dyDescent="0.2">
      <c r="A254" s="3" t="s">
        <v>6</v>
      </c>
      <c r="B254" s="3">
        <v>23</v>
      </c>
      <c r="C254" s="4">
        <v>13542859</v>
      </c>
      <c r="D254" s="4">
        <v>13569553</v>
      </c>
      <c r="E254" s="4">
        <f t="shared" si="3"/>
        <v>26694</v>
      </c>
    </row>
    <row r="255" spans="1:5" x14ac:dyDescent="0.2">
      <c r="A255" s="3" t="s">
        <v>6</v>
      </c>
      <c r="B255" s="3">
        <v>25</v>
      </c>
      <c r="C255" s="4">
        <v>11083150</v>
      </c>
      <c r="D255" s="4">
        <v>11098741</v>
      </c>
      <c r="E255" s="4">
        <f t="shared" si="3"/>
        <v>15591</v>
      </c>
    </row>
    <row r="256" spans="1:5" x14ac:dyDescent="0.2">
      <c r="A256" s="3" t="s">
        <v>6</v>
      </c>
      <c r="B256" s="3">
        <v>25</v>
      </c>
      <c r="C256" s="4">
        <v>22755940</v>
      </c>
      <c r="D256" s="4">
        <v>22774020</v>
      </c>
      <c r="E256" s="4">
        <f t="shared" si="3"/>
        <v>18080</v>
      </c>
    </row>
    <row r="257" spans="1:5" x14ac:dyDescent="0.2">
      <c r="A257" s="3" t="s">
        <v>6</v>
      </c>
      <c r="B257" s="3">
        <v>26</v>
      </c>
      <c r="C257" s="4">
        <v>23325516</v>
      </c>
      <c r="D257" s="4">
        <v>23339890</v>
      </c>
      <c r="E257" s="4">
        <f t="shared" si="3"/>
        <v>14374</v>
      </c>
    </row>
    <row r="258" spans="1:5" x14ac:dyDescent="0.2">
      <c r="A258" s="3" t="s">
        <v>6</v>
      </c>
      <c r="B258" s="3">
        <v>26</v>
      </c>
      <c r="C258" s="4">
        <v>23525926</v>
      </c>
      <c r="D258" s="4">
        <v>23532202</v>
      </c>
      <c r="E258" s="4">
        <f t="shared" si="3"/>
        <v>6276</v>
      </c>
    </row>
    <row r="259" spans="1:5" x14ac:dyDescent="0.2">
      <c r="A259" s="3" t="s">
        <v>6</v>
      </c>
      <c r="B259" s="3">
        <v>27</v>
      </c>
      <c r="C259" s="4">
        <v>42439312</v>
      </c>
      <c r="D259" s="4">
        <v>42450896</v>
      </c>
      <c r="E259" s="4">
        <f t="shared" si="3"/>
        <v>11584</v>
      </c>
    </row>
    <row r="260" spans="1:5" x14ac:dyDescent="0.2">
      <c r="A260" s="3" t="s">
        <v>6</v>
      </c>
      <c r="B260" s="3">
        <v>29</v>
      </c>
      <c r="C260" s="4">
        <v>2645546</v>
      </c>
      <c r="D260" s="4">
        <v>2656826</v>
      </c>
      <c r="E260" s="4">
        <f t="shared" ref="E260" si="4">D260-C260</f>
        <v>11280</v>
      </c>
    </row>
    <row r="261" spans="1:5" x14ac:dyDescent="0.2">
      <c r="B261" s="7"/>
      <c r="E261" s="5"/>
    </row>
    <row r="262" spans="1:5" x14ac:dyDescent="0.2">
      <c r="B262" s="7"/>
      <c r="E262" s="5"/>
    </row>
    <row r="263" spans="1:5" x14ac:dyDescent="0.2">
      <c r="B263" s="7"/>
      <c r="E263" s="5"/>
    </row>
    <row r="264" spans="1:5" x14ac:dyDescent="0.2">
      <c r="B264" s="7"/>
      <c r="E264" s="5"/>
    </row>
    <row r="265" spans="1:5" x14ac:dyDescent="0.2">
      <c r="B265" s="7"/>
      <c r="E265" s="5"/>
    </row>
    <row r="266" spans="1:5" x14ac:dyDescent="0.2">
      <c r="B266" s="7"/>
      <c r="E266" s="5"/>
    </row>
    <row r="267" spans="1:5" x14ac:dyDescent="0.2">
      <c r="B267" s="7"/>
      <c r="E267" s="5"/>
    </row>
    <row r="268" spans="1:5" x14ac:dyDescent="0.2">
      <c r="B268" s="7"/>
      <c r="E268" s="5"/>
    </row>
    <row r="269" spans="1:5" x14ac:dyDescent="0.2">
      <c r="B269" s="7"/>
      <c r="E269" s="5"/>
    </row>
    <row r="270" spans="1:5" x14ac:dyDescent="0.2">
      <c r="B270" s="7"/>
      <c r="E270" s="5"/>
    </row>
    <row r="271" spans="1:5" x14ac:dyDescent="0.2">
      <c r="B271" s="7"/>
      <c r="E271" s="5"/>
    </row>
    <row r="272" spans="1:5" x14ac:dyDescent="0.2">
      <c r="B272" s="7"/>
      <c r="E272" s="5"/>
    </row>
  </sheetData>
  <sortState xmlns:xlrd2="http://schemas.microsoft.com/office/spreadsheetml/2017/richdata2" ref="A4:E260">
    <sortCondition ref="A4:A260"/>
    <sortCondition ref="B4:B260"/>
    <sortCondition ref="C4:C260"/>
  </sortState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DB4F6800CA5BD4E9A4366965444632F" ma:contentTypeVersion="12" ma:contentTypeDescription="Een nieuw document maken." ma:contentTypeScope="" ma:versionID="e9a7e0217c2fb2ed531b1d494aff6894">
  <xsd:schema xmlns:xsd="http://www.w3.org/2001/XMLSchema" xmlns:xs="http://www.w3.org/2001/XMLSchema" xmlns:p="http://schemas.microsoft.com/office/2006/metadata/properties" xmlns:ns3="11e2cb7e-c261-4bb3-8003-89b8f04ef9c6" xmlns:ns4="76586e90-86dc-4e0d-b594-77eef7cb33e9" targetNamespace="http://schemas.microsoft.com/office/2006/metadata/properties" ma:root="true" ma:fieldsID="a07f3d56abcff60c453d9189e3e8f783" ns3:_="" ns4:_="">
    <xsd:import namespace="11e2cb7e-c261-4bb3-8003-89b8f04ef9c6"/>
    <xsd:import namespace="76586e90-86dc-4e0d-b594-77eef7cb33e9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3:MediaServiceDateTaken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1e2cb7e-c261-4bb3-8003-89b8f04ef9c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6586e90-86dc-4e0d-b594-77eef7cb33e9" elementFormDefault="qualified">
    <xsd:import namespace="http://schemas.microsoft.com/office/2006/documentManagement/types"/>
    <xsd:import namespace="http://schemas.microsoft.com/office/infopath/2007/PartnerControls"/>
    <xsd:element name="SharedWithUsers" ma:index="15" nillable="true" ma:displayName="Gedeeld met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6" nillable="true" ma:displayName="Gedeeld met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7" nillable="true" ma:displayName="Hint-hash delen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oudstype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4.xml>��< ? x m l   v e r s i o n = " 1 . 0 "   e n c o d i n g = " u t f - 1 6 " ? > < D a t a M a s h u p   x m l n s = " h t t p : / / s c h e m a s . m i c r o s o f t . c o m / D a t a M a s h u p " > A A A A A O c D A A B Q S w M E F A A C A A g A G m N x U w K r x z 2 j A A A A 9 Q A A A B I A H A B D b 2 5 m a W c v U G F j a 2 F n Z S 5 4 b W w g o h g A K K A U A A A A A A A A A A A A A A A A A A A A A A A A A A A A h Y + x D o I w G I R f h X S n L e h A y E 8 Z X M G Y m B j X p l R s h B 9 D i + X d H H w k X 0 G M o m 6 O d 9 9 d c n e / 3 i A f 2 y a 4 6 N 6 a D j M S U U 4 C j a q r D N Y Z G d w h T E g u Y C P V S d Y 6 m M J o 0 9 G a j B y d O 6 e M e e + p X 9 C u r 1 n M e c T 2 Z b F V R 9 3 K 0 K B 1 E p U m n 1 b 1 v 0 U E 7 F 5 j R E y T J U 3 4 N A n Y 7 E F p 8 M v j i T 3 p j w m r o X F D r w U 2 4 b o A N k t g 7 w v i A V B L A w Q U A A I A C A A a Y 3 F T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G m N x U w L H c Y / i A A A A v A E A A B M A H A B G b 3 J t d W x h c y 9 T Z W N 0 a W 9 u M S 5 t I K I Y A C i g F A A A A A A A A A A A A A A A A A A A A A A A A A A A A H W Q w W q E M B C G 7 4 L v E L I X B R t t e 9 u l J 3 v o o Y e C Q g + l h 1 G n G 8 E k k o x Q E d + 9 y d p L s c 4 l w / f D x z 9 x 2 F J v N K u 2 9 / 4 S R 3 H k J F j s 2 I n X 0 A z I C s 6 e 2 I A U R 8 x P Z S b b o i f v 2 I g 3 u G I S l t J o Q k 0 u 4 Z J o d O c 8 d 6 M U E 0 m B 3 Z R b J I 2 U u 1 n d d b 0 T k h R P 0 2 z z P Q N B 4 X W b d y n W j 0 A + f 9 M T L y X o q 2 9 T z y O G I r d O o r a g 3 Z e x q j T D p H Q I X X J T Z c v C X x A 6 t D x j 5 D k j / K Y 1 Y w u v Z t W Y Y Y d f T Q v h + F 1 w I H g 4 N O y T P d k c j 4 e O v 8 m a x l G v / / 2 L y w 9 Q S w E C L Q A U A A I A C A A a Y 3 F T A q v H P a M A A A D 1 A A A A E g A A A A A A A A A A A A A A A A A A A A A A Q 2 9 u Z m l n L 1 B h Y 2 t h Z 2 U u e G 1 s U E s B A i 0 A F A A C A A g A G m N x U w / K 6 a u k A A A A 6 Q A A A B M A A A A A A A A A A A A A A A A A 7 w A A A F t D b 2 5 0 Z W 5 0 X 1 R 5 c G V z X S 5 4 b W x Q S w E C L Q A U A A I A C A A a Y 3 F T A s d x j + I A A A C 8 A Q A A E w A A A A A A A A A A A A A A A A D g A Q A A R m 9 y b X V s Y X M v U 2 V j d G l v b j E u b V B L B Q Y A A A A A A w A D A M I A A A A P A w A A A A A Q A Q A A 7 7 u / P D 9 4 b W w g d m V y c 2 l v b j 0 i M S 4 w I i B l b m N v Z G l u Z z 0 i d X R m L T g i P z 4 8 U G V y b W l z c 2 l v b k x p c 3 Q g e G 1 s b n M 6 e H N p P S J o d H R w O i 8 v d 3 d 3 L n c z L m 9 y Z y 8 y M D A x L 1 h N T F N j a G V t Y S 1 p b n N 0 Y W 5 j Z S I g e G 1 s b n M 6 e H N k P S J o d H R w O i 8 v d 3 d 3 L n c z L m 9 y Z y 8 y M D A x L 1 h N T F N j a G V t Y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4 A D A A A A A A A A N 4 L A A D v u 7 8 8 P 3 h t b C B 2 Z X J z a W 9 u P S I x L j A i I G V u Y 2 9 k a W 5 n P S J 1 d G Y t O C I / P j x M b 2 N h b F B h Y 2 t h Z 2 V N Z X R h Z G F 0 Y U Z p b G U g e G 1 s b n M 6 e H N p P S J o d H R w O i 8 v d 3 d 3 L n c z L m 9 y Z y 8 y M D A x L 1 h N T F N j a G V t Y S 1 p b n N 0 Y W 5 j Z S I g e G 1 s b n M 6 e H N k P S J o d H R w O i 8 v d 3 d 3 L n c z L m 9 y Z y 8 y M D A x L 1 h N T F N j a G V t Y S I + P E l 0 Z W 1 z P j x J d G V t P j x J d G V t T G 9 j Y X R p b 2 4 + P E l 0 Z W 1 U e X B l P k F s b E Z v c m 1 1 b G F z P C 9 J d G V t V H l w Z T 4 8 S X R l b V B h d G g g L z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G F i b G U l M j A w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U m V s Y X R p b 2 5 z a G l w S W 5 m b 0 N v b n R h a W 5 l c i I g V m F s d W U 9 I n N 7 J n F 1 b 3 Q 7 Y 2 9 s d W 1 u Q 2 9 1 b n Q m c X V v d D s 6 O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V G F i b G U g M C 9 D a G F u Z 2 V k I F R 5 c G U u e 0 h l Y W R l c i w w f S Z x d W 9 0 O y w m c X V v d D t T Z W N 0 a W 9 u M S 9 U Y W J s Z S A w L 0 N o Y W 5 n Z W Q g V H l w Z S 5 7 U 3 l t Y m 9 s L D F 9 J n F 1 b 3 Q 7 L C Z x d W 9 0 O 1 N l Y 3 R p b 2 4 x L 1 R h Y m x l I D A v Q 2 h h b m d l Z C B U e X B l L n t M b 2 N h d G l v b i w y f S Z x d W 9 0 O y w m c X V v d D t T Z W N 0 a W 9 u M S 9 U Y W J s Z S A w L 0 N o Y W 5 n Z W Q g V H l w Z S 5 7 L D N 9 J n F 1 b 3 Q 7 L C Z x d W 9 0 O 1 N l Y 3 R p b 2 4 x L 1 R h Y m x l I D A v Q 2 h h b m d l Z C B U e X B l L n t T e W 1 i b 2 w y L D R 9 J n F 1 b 3 Q 7 L C Z x d W 9 0 O 1 N l Y 3 R p b 2 4 x L 1 R h Y m x l I D A v Q 2 h h b m d l Z C B U e X B l L n t M b 2 N h d G l v b j I s N X 0 m c X V v d D s s J n F 1 b 3 Q 7 U 2 V j d G l v b j E v V G F i b G U g M C 9 D a G F u Z 2 V k I F R 5 c G U u e z I s N n 0 m c X V v d D s s J n F 1 b 3 Q 7 U 2 V j d G l v b j E v V G F i b G U g M C 9 D a G F u Z 2 V k I F R 5 c G U u e 1 N 5 b W J v b D M s N 3 0 m c X V v d D s s J n F 1 b 3 Q 7 U 2 V j d G l v b j E v V G F i b G U g M C 9 D a G F u Z 2 V k I F R 5 c G U u e 0 x v Y 2 F 0 a W 9 u M y w 4 f S Z x d W 9 0 O 1 0 s J n F 1 b 3 Q 7 Q 2 9 s d W 1 u Q 2 9 1 b n Q m c X V v d D s 6 O S w m c X V v d D t L Z X l D b 2 x 1 b W 5 O Y W 1 l c y Z x d W 9 0 O z p b X S w m c X V v d D t D b 2 x 1 b W 5 J Z G V u d G l 0 a W V z J n F 1 b 3 Q 7 O l s m c X V v d D t T Z W N 0 a W 9 u M S 9 U Y W J s Z S A w L 0 N o Y W 5 n Z W Q g V H l w Z S 5 7 S G V h Z G V y L D B 9 J n F 1 b 3 Q 7 L C Z x d W 9 0 O 1 N l Y 3 R p b 2 4 x L 1 R h Y m x l I D A v Q 2 h h b m d l Z C B U e X B l L n t T e W 1 i b 2 w s M X 0 m c X V v d D s s J n F 1 b 3 Q 7 U 2 V j d G l v b j E v V G F i b G U g M C 9 D a G F u Z 2 V k I F R 5 c G U u e 0 x v Y 2 F 0 a W 9 u L D J 9 J n F 1 b 3 Q 7 L C Z x d W 9 0 O 1 N l Y 3 R p b 2 4 x L 1 R h Y m x l I D A v Q 2 h h b m d l Z C B U e X B l L n s s M 3 0 m c X V v d D s s J n F 1 b 3 Q 7 U 2 V j d G l v b j E v V G F i b G U g M C 9 D a G F u Z 2 V k I F R 5 c G U u e 1 N 5 b W J v b D I s N H 0 m c X V v d D s s J n F 1 b 3 Q 7 U 2 V j d G l v b j E v V G F i b G U g M C 9 D a G F u Z 2 V k I F R 5 c G U u e 0 x v Y 2 F 0 a W 9 u M i w 1 f S Z x d W 9 0 O y w m c X V v d D t T Z W N 0 a W 9 u M S 9 U Y W J s Z S A w L 0 N o Y W 5 n Z W Q g V H l w Z S 5 7 M i w 2 f S Z x d W 9 0 O y w m c X V v d D t T Z W N 0 a W 9 u M S 9 U Y W J s Z S A w L 0 N o Y W 5 n Z W Q g V H l w Z S 5 7 U 3 l t Y m 9 s M y w 3 f S Z x d W 9 0 O y w m c X V v d D t T Z W N 0 a W 9 u M S 9 U Y W J s Z S A w L 0 N o Y W 5 n Z W Q g V H l w Z S 5 7 T G 9 j Y X R p b 2 4 z L D h 9 J n F 1 b 3 Q 7 X S w m c X V v d D t S Z W x h d G l v b n N o a X B J b m Z v J n F 1 b 3 Q 7 O l t d f S I g L z 4 8 R W 5 0 c n k g V H l w Z T 0 i R m l s b F N 0 Y X R 1 c y I g V m F s d W U 9 I n N D b 2 1 w b G V 0 Z S I g L z 4 8 R W 5 0 c n k g V H l w Z T 0 i R m l s b E N v b H V t b k 5 h b W V z I i B W Y W x 1 Z T 0 i c 1 s m c X V v d D t I Z W F k Z X I m c X V v d D s s J n F 1 b 3 Q 7 U 3 l t Y m 9 s J n F 1 b 3 Q 7 L C Z x d W 9 0 O 0 x v Y 2 F 0 a W 9 u J n F 1 b 3 Q 7 L C Z x d W 9 0 O 0 N v b H V t b j E m c X V v d D s s J n F 1 b 3 Q 7 U 3 l t Y m 9 s M i Z x d W 9 0 O y w m c X V v d D t M b 2 N h d G l v b j I m c X V v d D s s J n F 1 b 3 Q 7 M i Z x d W 9 0 O y w m c X V v d D t T e W 1 i b 2 w z J n F 1 b 3 Q 7 L C Z x d W 9 0 O 0 x v Y 2 F 0 a W 9 u M y Z x d W 9 0 O 1 0 i I C 8 + P E V u d H J 5 I F R 5 c G U 9 I k Z p b G x D b 2 x 1 b W 5 U e X B l c y I g V m F s d W U 9 I n N C Z 1 l H Q m d Z R 0 J n W U c i I C 8 + P E V u d H J 5 I F R 5 c G U 9 I k Z p b G x M Y X N 0 V X B k Y X R l Z C I g V m F s d W U 9 I m Q y M D I x L T E x L T E 3 V D E x O j I y O j Q 1 L j g z M z E y M z l a I i A v P j x F b n R y e S B U e X B l P S J G a W x s R X J y b 3 J D b 3 V u d C I g V m F s d W U 9 I m w w I i A v P j x F b n R y e S B U e X B l P S J G a W x s R X J y b 3 J D b 2 R l I i B W Y W x 1 Z T 0 i c 1 V u a 2 5 v d 2 4 i I C 8 + P E V u d H J 5 I F R 5 c G U 9 I k Z p b G x D b 3 V u d C I g V m F s d W U 9 I m w y N z M i I C 8 + P E V u d H J 5 I F R 5 c G U 9 I k F k Z G V k V G 9 E Y X R h T W 9 k Z W w i I F Z h b H V l P S J s M C I g L z 4 8 L 1 N 0 Y W J s Z U V u d H J p Z X M + P C 9 J d G V t P j x J d G V t P j x J d G V t T G 9 j Y X R p b 2 4 + P E l 0 Z W 1 U e X B l P k Z v c m 1 1 b G E 8 L 0 l 0 Z W 1 U e X B l P j x J d G V t U G F 0 a D 5 T Z W N 0 a W 9 u M S 9 U Y W J s Z S U y M D A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G F i b G U l M j A w L 0 R h d G E w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G F i b G U l M j A w L 0 N o Y W 5 n Z W Q l M j B U e X B l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2 g A A A A E A A A D Q j J 3 f A R X R E Y x 6 A M B P w p f r A Q A A A J m 1 C 0 + 6 u k R B i X X e c B h E Q q k A A A A A A g A A A A A A A 2 Y A A M A A A A A Q A A A A C i 9 3 2 t P h D 4 J j z Q I v / D j M j A A A A A A E g A A A o A A A A B A A A A A k O V Z g + F a e k n 3 k L a v j u p 8 c U A A A A H 2 Q P 7 W K u O l T V g y n n H m 4 o L W R j W V I O F M U i e A H N c f P z N b q a k z A N V J 0 p O t 0 r r a p p C Z i / T B 7 R 0 j 2 + G Y h k z b 2 o A u Q Q l z F t e O B U A 1 E V p t D i h Z M 7 R 5 x F A A A A O x B F X O K V G m h m u I x z K o N R z w A 0 Y G x < / D a t a M a s h u p > 
</file>

<file path=customXml/itemProps1.xml><?xml version="1.0" encoding="utf-8"?>
<ds:datastoreItem xmlns:ds="http://schemas.openxmlformats.org/officeDocument/2006/customXml" ds:itemID="{0F66CD90-AFEE-4D79-A930-6BBB0D9CB7D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1e2cb7e-c261-4bb3-8003-89b8f04ef9c6"/>
    <ds:schemaRef ds:uri="76586e90-86dc-4e0d-b594-77eef7cb33e9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28788368-A5E1-4D4E-986A-89BFF0B3E06A}">
  <ds:schemaRefs>
    <ds:schemaRef ds:uri="http://purl.org/dc/terms/"/>
    <ds:schemaRef ds:uri="http://schemas.openxmlformats.org/package/2006/metadata/core-properties"/>
    <ds:schemaRef ds:uri="http://purl.org/dc/dcmitype/"/>
    <ds:schemaRef ds:uri="http://schemas.microsoft.com/office/infopath/2007/PartnerControls"/>
    <ds:schemaRef ds:uri="76586e90-86dc-4e0d-b594-77eef7cb33e9"/>
    <ds:schemaRef ds:uri="http://purl.org/dc/elements/1.1/"/>
    <ds:schemaRef ds:uri="http://schemas.microsoft.com/office/2006/metadata/properties"/>
    <ds:schemaRef ds:uri="11e2cb7e-c261-4bb3-8003-89b8f04ef9c6"/>
    <ds:schemaRef ds:uri="http://schemas.microsoft.com/office/2006/documentManagement/types"/>
    <ds:schemaRef ds:uri="http://www.w3.org/XML/1998/namespace"/>
  </ds:schemaRefs>
</ds:datastoreItem>
</file>

<file path=customXml/itemProps3.xml><?xml version="1.0" encoding="utf-8"?>
<ds:datastoreItem xmlns:ds="http://schemas.openxmlformats.org/officeDocument/2006/customXml" ds:itemID="{6626F844-0114-41AD-84D7-C3753B546230}">
  <ds:schemaRefs>
    <ds:schemaRef ds:uri="http://schemas.microsoft.com/sharepoint/v3/contenttype/forms"/>
  </ds:schemaRefs>
</ds:datastoreItem>
</file>

<file path=customXml/itemProps4.xml><?xml version="1.0" encoding="utf-8"?>
<ds:datastoreItem xmlns:ds="http://schemas.openxmlformats.org/officeDocument/2006/customXml" ds:itemID="{FF9E0AA3-AC8F-4CAD-989E-7B4D12879C97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 T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Gonzalez Prendes, Rayner</dc:creator>
  <dc:description/>
  <cp:lastModifiedBy>Gonzalez Prendes, Rayner</cp:lastModifiedBy>
  <cp:revision>2</cp:revision>
  <dcterms:created xsi:type="dcterms:W3CDTF">2020-11-24T13:05:38Z</dcterms:created>
  <dcterms:modified xsi:type="dcterms:W3CDTF">2022-10-07T12:34:15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DB4F6800CA5BD4E9A4366965444632F</vt:lpwstr>
  </property>
</Properties>
</file>